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035" windowHeight="17175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358" uniqueCount="165">
  <si>
    <t xml:space="preserve">System </t>
  </si>
  <si>
    <t>Findings</t>
  </si>
  <si>
    <t>Size of HA</t>
  </si>
  <si>
    <t>Tissue</t>
  </si>
  <si>
    <t>Pathology</t>
  </si>
  <si>
    <t>Species</t>
  </si>
  <si>
    <t>Ref.</t>
  </si>
  <si>
    <t>Cardiovascular</t>
  </si>
  <si>
    <t>Heart - HMW-MMW (&gt;790 kDa) with an average of 58% of the HA HMW (&gt;4000 kDa)</t>
  </si>
  <si>
    <t>HMW</t>
  </si>
  <si>
    <t>MMW</t>
  </si>
  <si>
    <t xml:space="preserve">Heart </t>
  </si>
  <si>
    <t>Homeostasis</t>
  </si>
  <si>
    <t>Rabbit</t>
  </si>
  <si>
    <t>Heart valves  - HMW (1200 kDa)</t>
  </si>
  <si>
    <t>Cow</t>
  </si>
  <si>
    <r>
      <t>Heart - MMW (&gt;500 kDa) in Hyal2-KO mice with severe cardiac dysfunction.</t>
    </r>
    <r>
      <rPr>
        <sz val="10"/>
        <color indexed="10"/>
        <rFont val="Calibri"/>
        <family val="2"/>
      </rPr>
      <t xml:space="preserve"> Cannot discount presence of HMW since size was not defined </t>
    </r>
  </si>
  <si>
    <t>Cardiac Dysfunction</t>
  </si>
  <si>
    <t>Mouse</t>
  </si>
  <si>
    <t>Aorta - LMW (38 kDa) and Oligo (8 kDa)</t>
  </si>
  <si>
    <t>LMW</t>
  </si>
  <si>
    <t>Oligo</t>
  </si>
  <si>
    <t>Vasculature</t>
  </si>
  <si>
    <t xml:space="preserve">Homeostasis </t>
  </si>
  <si>
    <t>Human</t>
  </si>
  <si>
    <t>Atherosclerosis  - LMW (&lt;100 kDa) increased in atheromatous versus fibrotic lesions</t>
  </si>
  <si>
    <t>Atherosclerosis</t>
  </si>
  <si>
    <t>Aortic smooth muscle - increased fragmentation of HMW after balloon catheter injury - HMW (2000 kDa); MMW and LMW-Oligo (1500, 1050, 750, 200 kDa, 29 kDa and 5 fragments &lt;20 kDa)</t>
  </si>
  <si>
    <t>Injury</t>
  </si>
  <si>
    <t>Rat</t>
  </si>
  <si>
    <t>Aorta - Normal - HMW (2000 kDa) and LMW-Oligo (&lt;20 kDa). Fructose fed - HMW (2000 kDa), MMW and LMW-Oligo (669, 200, 29 kDa and &lt;20 kDa). Injured - HMW (2000 kDa) and  LMW-Oligo (66 and &lt;20 kDa). Injured fructose fed - HMW (&gt;2000 and 1200), MMW and LMW-Oligo ( 850, 130, 34 and &lt;20 kDa)</t>
  </si>
  <si>
    <r>
      <t xml:space="preserve">Serum - Post-infusion of MMW (280 kDa) HA into healthy volunteers - HMW (&gt;2000 kDa), MMW-LMW (185-500 kDa - mainly infused HA) and LMW (&lt;37 kDa). A decrease in LMW, but not HMW or MMW-LMW was observed up to 72 hours post-infusion. </t>
    </r>
    <r>
      <rPr>
        <sz val="10"/>
        <color rgb="FFFF0000"/>
        <rFont val="Calibri"/>
        <family val="2"/>
      </rPr>
      <t>Cannot discount presence of Oligo since size was not defined</t>
    </r>
  </si>
  <si>
    <t>Blood</t>
  </si>
  <si>
    <t>Circulatory</t>
  </si>
  <si>
    <t>Plasma - LMW (50 kDa)</t>
  </si>
  <si>
    <t>Plasma -  septic shock treatment - MMW and LMW (50 - 500 kDa) highest at day 1 and size does not change significantly during treatment</t>
  </si>
  <si>
    <t>Septic Shock</t>
  </si>
  <si>
    <t>Rheumatoid arthritis vs billiary cirrhosis vs normal - LMW (30 - 200 kDa) size did not change with disease</t>
  </si>
  <si>
    <t>Plasma and Serum</t>
  </si>
  <si>
    <t>Rheumatoid Arthritis and Billiary Cirrhosis</t>
  </si>
  <si>
    <t>Rheumatoid Arthritis - all contanined  LMW (100 - 200 kDa) or HMW-MMW and LMW (800-1400 kDa and 100-200 kDa)</t>
  </si>
  <si>
    <t>Serum</t>
  </si>
  <si>
    <t>Rheumatoid Arthritis</t>
  </si>
  <si>
    <t>Chronic liver disease - HMW (&gt;2000 kDa). No change in size vs normal controls</t>
  </si>
  <si>
    <t>Chronic Liver Disease</t>
  </si>
  <si>
    <t>Lymphatic</t>
  </si>
  <si>
    <t>Lymph - HMW (&gt;1000 kDa)</t>
  </si>
  <si>
    <t>Lymph</t>
  </si>
  <si>
    <t>Human and Sheep</t>
  </si>
  <si>
    <r>
      <t xml:space="preserve">Lymph  - MMW (&lt;790 kDa). </t>
    </r>
    <r>
      <rPr>
        <sz val="10"/>
        <color indexed="10"/>
        <rFont val="Calibri"/>
        <family val="2"/>
      </rPr>
      <t xml:space="preserve"> Cannot discount presence of LMW and Oligo since size was not defined </t>
    </r>
  </si>
  <si>
    <t>Ischemic Repurfusion of Skeletal Muscle</t>
  </si>
  <si>
    <t>Nervous-Sensory</t>
  </si>
  <si>
    <t>Cerebrospinal fluid - Normal - MMW (300 kDa) vs brain tumor cyst fluid - HMW (2400 kDa)</t>
  </si>
  <si>
    <t>Brain</t>
  </si>
  <si>
    <t>Cancer</t>
  </si>
  <si>
    <t>Brain - HMW (1000 kDa)</t>
  </si>
  <si>
    <t>Vanishing White Matter Disease</t>
  </si>
  <si>
    <r>
      <t xml:space="preserve">Vitreous body - 55% HMW (&gt;1000 kDa), 28% MMW (1000-500 kDa), 17% MMW (&lt;500 kDa) in human. </t>
    </r>
    <r>
      <rPr>
        <sz val="10"/>
        <color indexed="10"/>
        <rFont val="Calibri"/>
        <family val="2"/>
      </rPr>
      <t xml:space="preserve">Cannot discount presence of LMW and Oligo since size was not defined </t>
    </r>
  </si>
  <si>
    <t xml:space="preserve">Eye </t>
  </si>
  <si>
    <t>Human, Sheep, Goat and Pig</t>
  </si>
  <si>
    <t>Respiratory</t>
  </si>
  <si>
    <t>Larynx - Normal cartilaginous tissue - HMW (1000 and &gt;1500 kDa). Non-cartilaginous tissue  - HMW and MMW (800 and &gt;1500 kDa). Cancerous tissue - cartilaginous - HMW and MMW (350, 740, 1100 and &gt;1500 kDa) and non-cartilaginous - HMW and MMW (330, 580, 890 and &gt;1500 kDa)</t>
  </si>
  <si>
    <t>Larynx</t>
  </si>
  <si>
    <t>Lung - HMW-MMW (&gt;790 kDa) with an average of 58% of the HA HMW (&gt;4000 kDa)</t>
  </si>
  <si>
    <t xml:space="preserve">Lung </t>
  </si>
  <si>
    <t>Lung - Normal - HMW (&gt;1500 kDa); asphyxia - HMW-MMW  (250-1500 kDa)</t>
  </si>
  <si>
    <t>Asphyxia</t>
  </si>
  <si>
    <t>Pig</t>
  </si>
  <si>
    <t>Lung - Normal - MMW (500 kDa); following cigarette smoke exposure - LMW (70 kDa)</t>
  </si>
  <si>
    <t>Cigarette smoke exposure</t>
  </si>
  <si>
    <r>
      <t xml:space="preserve">Lung - Cigarette smoke exposure -  HMW (&gt;1500 kDa) and LMW (&lt;100 kDa) peak detectable  6 days following exposure. </t>
    </r>
    <r>
      <rPr>
        <sz val="10"/>
        <color indexed="10"/>
        <rFont val="Calibri"/>
        <family val="2"/>
      </rPr>
      <t xml:space="preserve">Cannot discount presence of  Oligo since size was not defined </t>
    </r>
  </si>
  <si>
    <t>Cockroach antigen-induced model of asthma</t>
  </si>
  <si>
    <r>
      <t xml:space="preserve">Lung - Normal - HMW (1440 kDa); Wildtype with bleomycin - MMW (540 kDa) and CD44-KO with bleomycin - HMW and LMW (2100, 1410, 160 and &lt;20 kDa). </t>
    </r>
    <r>
      <rPr>
        <sz val="10"/>
        <color indexed="10"/>
        <rFont val="Calibri"/>
        <family val="2"/>
      </rPr>
      <t xml:space="preserve">Cannot discount presence of Oligo since size was not defined </t>
    </r>
  </si>
  <si>
    <t>Fibrosis</t>
  </si>
  <si>
    <t>Lung Normal - HMW( &gt;1500 kDa); ozone exposure - LMW (100-200 kDa)</t>
  </si>
  <si>
    <t>Lungs -  increase in polydisperse HA following bleomycin exposure</t>
  </si>
  <si>
    <t>Size not defined</t>
  </si>
  <si>
    <t>Lung - Normal - HMW (3100 kDa); Ventilator-induced lung injury - HMW, MMW and LMW (3100, 370 and 180 kDa)</t>
  </si>
  <si>
    <t>Bleomycin exposure - LMW (220 kDa) in bronchial alveolar lavage fluid</t>
  </si>
  <si>
    <t>Pleural mesothelioma - MMW (size greater than human umbilical cord HA)</t>
  </si>
  <si>
    <t>Pulmonary ischemia - MMW and LMW (30-495 kDa)</t>
  </si>
  <si>
    <t>Pulmonary Ischemia</t>
  </si>
  <si>
    <t>Lung - Normal - HMW  (4000 kDa);  following pulmonary hypertension - HMW, MMW- LMW (1500 and 25-500 kDa)</t>
  </si>
  <si>
    <t>Pulmonary Hypertension</t>
  </si>
  <si>
    <t>Integumentary</t>
  </si>
  <si>
    <t>Derims and epidermis - HMW (&gt;2000kDa)</t>
  </si>
  <si>
    <t>Skin</t>
  </si>
  <si>
    <r>
      <t xml:space="preserve">Epidermis - HMW and LMW (&gt;1000 and &lt;60 kDa), Dermis - HMW and LMW (&gt;1000 and &gt;60 kDa). </t>
    </r>
    <r>
      <rPr>
        <sz val="10"/>
        <color indexed="10"/>
        <rFont val="Calibri"/>
        <family val="2"/>
      </rPr>
      <t xml:space="preserve">Cannot discount presence of  Oligo since size was not defined </t>
    </r>
  </si>
  <si>
    <t>Skin - HMW (&gt;1000 kDa)</t>
  </si>
  <si>
    <t>Mouse, Rat, Guinea Pig, Rabbit</t>
  </si>
  <si>
    <t>Skin - stratum corneum - LMW (34 kDa)</t>
  </si>
  <si>
    <t>Guinea Pig</t>
  </si>
  <si>
    <t xml:space="preserve">Skin - HMW (&gt;1000 kDa) </t>
  </si>
  <si>
    <t>Skin - HMW (4000 kDa)</t>
  </si>
  <si>
    <t>Skin - HMW-MMW (&gt;790 kDa) with an average of 58% of the HA HMW (&gt;4000 kDa)</t>
  </si>
  <si>
    <t xml:space="preserve">Skin - HMW and LMW (1300 and 100 kDa) </t>
  </si>
  <si>
    <t>Skin wounds - Day 0 - MMW (350 kDa); Day 1 and 3 - MMW ( &gt;850 kDa); Day 7 -MMW (350-850 kDa); Day 14 - MMW (&gt;850 kDa) and Day 28 - HMW (&gt;1500 kDa)</t>
  </si>
  <si>
    <t>Wound Healing</t>
  </si>
  <si>
    <r>
      <t xml:space="preserve">Delayed wound repair in aged mice comapred to young associated with less LMW at 5 days but not at 9 days. HMW size not defined; LMW (&lt;250 kDa). </t>
    </r>
    <r>
      <rPr>
        <sz val="10"/>
        <color indexed="10"/>
        <rFont val="Calibri"/>
        <family val="2"/>
      </rPr>
      <t xml:space="preserve">Cannot discount presence of MMW and Oligo since size was not defined </t>
    </r>
  </si>
  <si>
    <t>Skin - Fetal wounds - MMW-LMW (30-730 kDa); Adult wounds -  MMW-LMW  (90-1000 kDa)</t>
  </si>
  <si>
    <t>Sheep</t>
  </si>
  <si>
    <t>Skin - 4 weeks of age - MMW-LMW (180-790 kDa); at 52 weeks - HMW-MMW (920 - 1190 kDa)</t>
  </si>
  <si>
    <t>Aging</t>
  </si>
  <si>
    <t>Epidermis - Normal - HMW (1000 kDa); 3 days after UV - LMW (100 kDa)</t>
  </si>
  <si>
    <t xml:space="preserve">UVD irradiation </t>
  </si>
  <si>
    <t>Reproductive</t>
  </si>
  <si>
    <r>
      <t>Amniotic fluid - 16 weeks of age MMW and LMW (60-300 kDa); 40 weeks - HMW and LMW ( &lt;100 kDa and &gt;1000 kDa).</t>
    </r>
    <r>
      <rPr>
        <sz val="10"/>
        <color indexed="10"/>
        <rFont val="Calibri"/>
        <family val="2"/>
      </rPr>
      <t xml:space="preserve"> Cannot discount presence of Oligo since size was not defined </t>
    </r>
  </si>
  <si>
    <t>Amniotic Fluid</t>
  </si>
  <si>
    <t>Amniotic fluid - HMW-MMW-LMW (30-2000 kDa)</t>
  </si>
  <si>
    <t>Oestrous cycle - HMW (&gt;2000 kDa) and HMW-MMW-LMW (200-2000 kDa).</t>
  </si>
  <si>
    <t>Cervix</t>
  </si>
  <si>
    <t>Cervix - HMW-MMW-LMW (50-1500 kDa)</t>
  </si>
  <si>
    <t xml:space="preserve">Pregnancy </t>
  </si>
  <si>
    <t>Cervix - HMW &gt;1510 kDa and MMW -LMW (110-495 kDa)</t>
  </si>
  <si>
    <t>Decidua during normal pregnancy - HMW (1530-1930 kDa); Decidua from spontaneous abortions - HMW (1620-2020 kDa)</t>
  </si>
  <si>
    <t>Embryonic Decidua</t>
  </si>
  <si>
    <r>
      <t xml:space="preserve">Prostate - Normal vs Cancer - LMW (&gt;225 kDa). </t>
    </r>
    <r>
      <rPr>
        <sz val="10"/>
        <color indexed="10"/>
        <rFont val="Calibri"/>
        <family val="2"/>
      </rPr>
      <t>Cannot discout presence of HMW and MMW since size ws not defined</t>
    </r>
  </si>
  <si>
    <t>Prostate</t>
  </si>
  <si>
    <t xml:space="preserve">Prostate - Normal vs Cancer - size not defined  </t>
  </si>
  <si>
    <t>Musculoskeletal</t>
  </si>
  <si>
    <t>Articlular cartilage - HMW (1000 kDa)</t>
  </si>
  <si>
    <t>Cartilage</t>
  </si>
  <si>
    <t>Nasal cartilage - polydisperse HMW, that is reduced in size with either treatment with retinoic acid or IL-1β</t>
  </si>
  <si>
    <t>Articular cartilage - 2.5 years of age HMW (2000 kDa); 86 years of age MMW (300 kDa)</t>
  </si>
  <si>
    <t>Skeletal Muscle - HMW-MMW (&gt;790 kDa) with an average of 58% of the HA HMW (&gt;4000 kDa)</t>
  </si>
  <si>
    <t>Skeletal Muscle</t>
  </si>
  <si>
    <t>Skeletal Muscle - HMW (4000 kDa)</t>
  </si>
  <si>
    <t>Ischemic Repurfusion</t>
  </si>
  <si>
    <t>Synovial  fluid -  HMW (~3000kDa)</t>
  </si>
  <si>
    <t>Synovial Fluid</t>
  </si>
  <si>
    <t xml:space="preserve">Synovial Fluid - Normal human knee joints - HMW (6000-7000 kDa); Normal owl knee joints - HMW (5000-6000 kDa) </t>
  </si>
  <si>
    <t>Human and Owl</t>
  </si>
  <si>
    <t xml:space="preserve">Synovial fluid - Normal joints- HMW (2500 kDa) vs traumatic arthritic joints - HMW (2000 kDa) vs infected arthritic joints - HMW (2000 and 1000 kDa) </t>
  </si>
  <si>
    <t>Arthritis</t>
  </si>
  <si>
    <t>Horse</t>
  </si>
  <si>
    <r>
      <t xml:space="preserve">Osteoarthritic knee joints - HMW (&gt;1000 kDa); with OA progression MMW (&lt;1000 kDa). </t>
    </r>
    <r>
      <rPr>
        <sz val="10"/>
        <color indexed="10"/>
        <rFont val="Calibri"/>
        <family val="2"/>
      </rPr>
      <t>Cannot discount presence of LMW and Oligo since size was not defined</t>
    </r>
  </si>
  <si>
    <t>Osteoarthritis</t>
  </si>
  <si>
    <t>Knee surgery - HMW and MMW (500-3000 kDa). No difference between control and surgical groups</t>
  </si>
  <si>
    <t>Synovial fluid - increase in LMW-HA in patients with disc perforation (temporomandibular disorder) compared to healty controls. No differnence in HA MW in displaced disc patients</t>
  </si>
  <si>
    <t>Temporomandi-bular Disorders</t>
  </si>
  <si>
    <t>Synovial tissue - Normal - HMW; arthritic - LMW. Size was not numerically defined</t>
  </si>
  <si>
    <t>Excretory</t>
  </si>
  <si>
    <t>Renal cortex - LMW; Renal medulla - HMW in young samples that decreases to MMW with age. Size was not numerically defined</t>
  </si>
  <si>
    <t>Kidney</t>
  </si>
  <si>
    <t>Dog</t>
  </si>
  <si>
    <t>Ischemic Reperfusion - day 1 - HMW (2500 kDa); day 14 - MMW-LMW (150-500 kDa)</t>
  </si>
  <si>
    <t>Ischemic Reperfusion</t>
  </si>
  <si>
    <t>Urine - Oligo (10 kDa)</t>
  </si>
  <si>
    <t>Urine</t>
  </si>
  <si>
    <r>
      <t xml:space="preserve">Urine - LMW (&lt;60 kDA). </t>
    </r>
    <r>
      <rPr>
        <sz val="10"/>
        <color indexed="10"/>
        <rFont val="Calibri"/>
        <family val="2"/>
      </rPr>
      <t xml:space="preserve">Cannot discount presence of Oligo since size was not defined </t>
    </r>
  </si>
  <si>
    <t>Urine - Normal - MMW; bladder cancer - HMW, MMW and Oligo. Size was not numerically defined</t>
  </si>
  <si>
    <t>Digestive</t>
  </si>
  <si>
    <t>Small and Large Intestine - HMW-MMW (&gt;790 kDa) with an average of 58% of the HA HMW (&gt;4000 kDa)</t>
  </si>
  <si>
    <t>Intestine</t>
  </si>
  <si>
    <t>Inflamed Gums - HMW (&gt;2000 kDa) and LMW (16 kDa)</t>
  </si>
  <si>
    <t>Gums</t>
  </si>
  <si>
    <t>Inflammation</t>
  </si>
  <si>
    <t>Tumor intistitial fluid -  LMW (&gt;10 kDa) and Oligo (&lt;10 kDa)</t>
  </si>
  <si>
    <t xml:space="preserve">Colon </t>
  </si>
  <si>
    <t>Hepatic carcinoma - LMW (47 kDa)</t>
  </si>
  <si>
    <t>Liver</t>
  </si>
  <si>
    <t>Immune</t>
  </si>
  <si>
    <t>Elicited peritoneal macrophages - do not synthesize HA under normal or LPS-stimulated conditions</t>
  </si>
  <si>
    <t>Not detectable</t>
  </si>
  <si>
    <t>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sz val="10"/>
      <color indexed="1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sz val="10"/>
      <color rgb="FFDD0806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AD1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theme="0" tint="-0.249977111117893"/>
      </bottom>
      <diagonal/>
    </border>
    <border>
      <left style="thin">
        <color indexed="64"/>
      </left>
      <right/>
      <top style="medium">
        <color indexed="64"/>
      </top>
      <bottom style="thin">
        <color theme="0" tint="-0.249977111117893"/>
      </bottom>
      <diagonal/>
    </border>
    <border>
      <left/>
      <right/>
      <top style="medium">
        <color indexed="64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0" tint="-0.249977111117893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249977111117893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theme="0" tint="-0.249977111117893"/>
      </top>
      <bottom style="medium">
        <color indexed="64"/>
      </bottom>
      <diagonal/>
    </border>
    <border>
      <left style="thin">
        <color indexed="64"/>
      </left>
      <right/>
      <top style="thin">
        <color theme="0" tint="-0.249977111117893"/>
      </top>
      <bottom style="medium">
        <color indexed="64"/>
      </bottom>
      <diagonal/>
    </border>
    <border>
      <left/>
      <right/>
      <top style="thin">
        <color theme="0" tint="-0.249977111117893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 style="thin">
        <color indexed="64"/>
      </left>
      <right/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indexed="64"/>
      </right>
      <top/>
      <bottom style="thin">
        <color theme="0" tint="-0.249977111117893"/>
      </bottom>
      <diagonal/>
    </border>
    <border>
      <left/>
      <right style="medium">
        <color indexed="64"/>
      </right>
      <top/>
      <bottom style="thin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left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left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left" vertical="center" wrapText="1"/>
    </xf>
    <xf numFmtId="0" fontId="3" fillId="2" borderId="24" xfId="0" applyFont="1" applyFill="1" applyBorder="1" applyAlignment="1">
      <alignment horizontal="left" vertical="center" wrapText="1"/>
    </xf>
    <xf numFmtId="0" fontId="1" fillId="2" borderId="28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left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3" fillId="2" borderId="20" xfId="0" applyFont="1" applyFill="1" applyBorder="1" applyAlignment="1">
      <alignment horizontal="left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1" fillId="2" borderId="32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horizontal="center" vertical="center" wrapText="1"/>
    </xf>
    <xf numFmtId="0" fontId="1" fillId="0" borderId="34" xfId="0" applyFont="1" applyBorder="1" applyAlignment="1">
      <alignment vertical="center"/>
    </xf>
    <xf numFmtId="0" fontId="1" fillId="2" borderId="12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left" vertical="center" wrapText="1"/>
    </xf>
    <xf numFmtId="0" fontId="5" fillId="2" borderId="33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left" vertical="center" wrapText="1"/>
    </xf>
    <xf numFmtId="0" fontId="1" fillId="2" borderId="24" xfId="0" applyFont="1" applyFill="1" applyBorder="1" applyAlignment="1">
      <alignment horizontal="left" vertical="center" wrapText="1"/>
    </xf>
    <xf numFmtId="0" fontId="1" fillId="2" borderId="33" xfId="0" applyFont="1" applyFill="1" applyBorder="1" applyAlignment="1">
      <alignment horizontal="center" vertical="center" wrapText="1"/>
    </xf>
    <xf numFmtId="0" fontId="5" fillId="2" borderId="20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/>
    </xf>
    <xf numFmtId="0" fontId="3" fillId="2" borderId="35" xfId="0" applyFont="1" applyFill="1" applyBorder="1" applyAlignment="1">
      <alignment horizontal="left"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 vertical="center"/>
    </xf>
    <xf numFmtId="0" fontId="1" fillId="8" borderId="36" xfId="0" applyFont="1" applyFill="1" applyBorder="1" applyAlignment="1">
      <alignment horizontal="center" vertical="center"/>
    </xf>
    <xf numFmtId="0" fontId="1" fillId="8" borderId="37" xfId="0" applyFont="1" applyFill="1" applyBorder="1" applyAlignment="1">
      <alignment horizontal="center" vertical="center"/>
    </xf>
    <xf numFmtId="0" fontId="1" fillId="8" borderId="3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3" fillId="8" borderId="25" xfId="0" applyFont="1" applyFill="1" applyBorder="1" applyAlignment="1">
      <alignment horizontal="center" vertical="center"/>
    </xf>
    <xf numFmtId="0" fontId="3" fillId="8" borderId="26" xfId="0" applyFont="1" applyFill="1" applyBorder="1" applyAlignment="1">
      <alignment horizontal="center" vertical="center"/>
    </xf>
    <xf numFmtId="0" fontId="3" fillId="8" borderId="24" xfId="0" applyFont="1" applyFill="1" applyBorder="1" applyAlignment="1">
      <alignment horizontal="center" vertical="center"/>
    </xf>
    <xf numFmtId="0" fontId="5" fillId="2" borderId="22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8" borderId="16" xfId="0" applyFont="1" applyFill="1" applyBorder="1" applyAlignment="1">
      <alignment horizontal="center" vertical="center"/>
    </xf>
    <xf numFmtId="0" fontId="3" fillId="8" borderId="17" xfId="0" applyFont="1" applyFill="1" applyBorder="1" applyAlignment="1">
      <alignment horizontal="center" vertical="center"/>
    </xf>
    <xf numFmtId="0" fontId="3" fillId="8" borderId="15" xfId="0" applyFont="1" applyFill="1" applyBorder="1" applyAlignment="1">
      <alignment horizontal="center" vertical="center"/>
    </xf>
    <xf numFmtId="0" fontId="3" fillId="8" borderId="9" xfId="0" applyFont="1" applyFill="1" applyBorder="1" applyAlignment="1">
      <alignment horizontal="center" vertical="center"/>
    </xf>
    <xf numFmtId="0" fontId="3" fillId="8" borderId="10" xfId="0" applyFont="1" applyFill="1" applyBorder="1" applyAlignment="1">
      <alignment horizontal="center" vertical="center"/>
    </xf>
    <xf numFmtId="0" fontId="3" fillId="8" borderId="8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3" fillId="5" borderId="16" xfId="0" applyFont="1" applyFill="1" applyBorder="1" applyAlignment="1">
      <alignment horizontal="center" vertical="center"/>
    </xf>
    <xf numFmtId="0" fontId="3" fillId="5" borderId="17" xfId="0" applyFont="1" applyFill="1" applyBorder="1" applyAlignment="1">
      <alignment horizontal="center" vertical="center"/>
    </xf>
    <xf numFmtId="0" fontId="3" fillId="5" borderId="15" xfId="0" applyFont="1" applyFill="1" applyBorder="1" applyAlignment="1">
      <alignment horizontal="center" vertical="center"/>
    </xf>
    <xf numFmtId="0" fontId="3" fillId="6" borderId="25" xfId="0" applyFont="1" applyFill="1" applyBorder="1" applyAlignment="1">
      <alignment horizontal="center" vertical="center"/>
    </xf>
    <xf numFmtId="0" fontId="3" fillId="6" borderId="26" xfId="0" applyFont="1" applyFill="1" applyBorder="1" applyAlignment="1">
      <alignment horizontal="center" vertical="center"/>
    </xf>
    <xf numFmtId="0" fontId="3" fillId="6" borderId="24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/>
    </xf>
    <xf numFmtId="0" fontId="3" fillId="4" borderId="17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3" fillId="6" borderId="16" xfId="0" applyFont="1" applyFill="1" applyBorder="1" applyAlignment="1">
      <alignment horizontal="center" vertical="center"/>
    </xf>
    <xf numFmtId="0" fontId="3" fillId="6" borderId="17" xfId="0" applyFont="1" applyFill="1" applyBorder="1" applyAlignment="1">
      <alignment horizontal="center" vertical="center"/>
    </xf>
    <xf numFmtId="0" fontId="3" fillId="6" borderId="15" xfId="0" applyFont="1" applyFill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3" fillId="4" borderId="26" xfId="0" applyFont="1" applyFill="1" applyBorder="1" applyAlignment="1">
      <alignment horizontal="center" vertical="center"/>
    </xf>
    <xf numFmtId="0" fontId="3" fillId="4" borderId="24" xfId="0" applyFont="1" applyFill="1" applyBorder="1" applyAlignment="1">
      <alignment horizontal="center" vertical="center"/>
    </xf>
    <xf numFmtId="0" fontId="3" fillId="7" borderId="16" xfId="0" applyFont="1" applyFill="1" applyBorder="1" applyAlignment="1">
      <alignment horizontal="center" vertical="center"/>
    </xf>
    <xf numFmtId="0" fontId="3" fillId="7" borderId="17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9" borderId="16" xfId="0" applyFont="1" applyFill="1" applyBorder="1" applyAlignment="1">
      <alignment horizontal="center" vertical="center"/>
    </xf>
    <xf numFmtId="0" fontId="3" fillId="9" borderId="17" xfId="0" applyFont="1" applyFill="1" applyBorder="1" applyAlignment="1">
      <alignment horizontal="center" vertical="center"/>
    </xf>
    <xf numFmtId="0" fontId="3" fillId="9" borderId="15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3" fillId="7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3" fillId="7" borderId="25" xfId="0" applyFont="1" applyFill="1" applyBorder="1" applyAlignment="1">
      <alignment horizontal="center" vertical="center"/>
    </xf>
    <xf numFmtId="0" fontId="3" fillId="7" borderId="2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3" fillId="5" borderId="25" xfId="0" applyFont="1" applyFill="1" applyBorder="1" applyAlignment="1">
      <alignment horizontal="center" vertical="center"/>
    </xf>
    <xf numFmtId="0" fontId="3" fillId="5" borderId="26" xfId="0" applyFont="1" applyFill="1" applyBorder="1" applyAlignment="1">
      <alignment horizontal="center" vertical="center"/>
    </xf>
    <xf numFmtId="0" fontId="3" fillId="5" borderId="24" xfId="0" applyFont="1" applyFill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6" fillId="5" borderId="29" xfId="0" applyFont="1" applyFill="1" applyBorder="1" applyAlignment="1">
      <alignment horizontal="center" vertical="center"/>
    </xf>
    <xf numFmtId="0" fontId="6" fillId="5" borderId="30" xfId="0" applyFont="1" applyFill="1" applyBorder="1" applyAlignment="1">
      <alignment horizontal="center" vertical="center"/>
    </xf>
    <xf numFmtId="0" fontId="6" fillId="5" borderId="31" xfId="0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</cellXfs>
  <cellStyles count="1">
    <cellStyle name="Normal" xfId="0" builtinId="0"/>
  </cellStyles>
  <dxfs count="662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U78"/>
  <sheetViews>
    <sheetView tabSelected="1" zoomScale="90" zoomScaleNormal="90" workbookViewId="0">
      <selection activeCell="U30" sqref="U30"/>
    </sheetView>
  </sheetViews>
  <sheetFormatPr defaultColWidth="12.140625" defaultRowHeight="12.75" x14ac:dyDescent="0.25"/>
  <cols>
    <col min="1" max="1" width="12.140625" style="1"/>
    <col min="2" max="2" width="14.28515625" style="1" bestFit="1" customWidth="1"/>
    <col min="3" max="3" width="90.7109375" style="1" customWidth="1"/>
    <col min="4" max="15" width="2" style="2" customWidth="1"/>
    <col min="16" max="16" width="15" style="1" bestFit="1" customWidth="1"/>
    <col min="17" max="17" width="16" style="1" bestFit="1" customWidth="1"/>
    <col min="18" max="18" width="11.5703125" style="1" bestFit="1" customWidth="1"/>
    <col min="19" max="19" width="4.28515625" style="3" bestFit="1" customWidth="1"/>
    <col min="20" max="20" width="16.140625" style="1" customWidth="1"/>
    <col min="21" max="16384" width="12.140625" style="1"/>
  </cols>
  <sheetData>
    <row r="1" spans="2:20" ht="13.5" thickBot="1" x14ac:dyDescent="0.3"/>
    <row r="2" spans="2:20" ht="13.5" thickBot="1" x14ac:dyDescent="0.3">
      <c r="B2" s="4" t="s">
        <v>0</v>
      </c>
      <c r="C2" s="5" t="s">
        <v>1</v>
      </c>
      <c r="D2" s="119" t="s">
        <v>2</v>
      </c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1"/>
      <c r="P2" s="6" t="s">
        <v>3</v>
      </c>
      <c r="Q2" s="6" t="s">
        <v>4</v>
      </c>
      <c r="R2" s="6" t="s">
        <v>5</v>
      </c>
      <c r="S2" s="7" t="s">
        <v>6</v>
      </c>
    </row>
    <row r="3" spans="2:20" x14ac:dyDescent="0.25">
      <c r="B3" s="108" t="s">
        <v>7</v>
      </c>
      <c r="C3" s="8" t="s">
        <v>8</v>
      </c>
      <c r="D3" s="57" t="s">
        <v>9</v>
      </c>
      <c r="E3" s="58"/>
      <c r="F3" s="58"/>
      <c r="G3" s="58"/>
      <c r="H3" s="58"/>
      <c r="I3" s="58"/>
      <c r="J3" s="122" t="s">
        <v>10</v>
      </c>
      <c r="K3" s="122"/>
      <c r="L3" s="122"/>
      <c r="M3" s="122"/>
      <c r="N3" s="122"/>
      <c r="O3" s="123"/>
      <c r="P3" s="66" t="s">
        <v>11</v>
      </c>
      <c r="Q3" s="66" t="s">
        <v>12</v>
      </c>
      <c r="R3" s="9" t="s">
        <v>13</v>
      </c>
      <c r="S3" s="10">
        <v>236</v>
      </c>
    </row>
    <row r="4" spans="2:20" x14ac:dyDescent="0.25">
      <c r="B4" s="109"/>
      <c r="C4" s="11" t="s">
        <v>14</v>
      </c>
      <c r="D4" s="77" t="s">
        <v>9</v>
      </c>
      <c r="E4" s="78"/>
      <c r="F4" s="78"/>
      <c r="G4" s="78"/>
      <c r="H4" s="78"/>
      <c r="I4" s="78"/>
      <c r="J4" s="78"/>
      <c r="K4" s="78"/>
      <c r="L4" s="78"/>
      <c r="M4" s="78"/>
      <c r="N4" s="78"/>
      <c r="O4" s="79"/>
      <c r="P4" s="46"/>
      <c r="Q4" s="67"/>
      <c r="R4" s="12" t="s">
        <v>15</v>
      </c>
      <c r="S4" s="13">
        <v>237</v>
      </c>
    </row>
    <row r="5" spans="2:20" ht="25.5" x14ac:dyDescent="0.25">
      <c r="B5" s="109"/>
      <c r="C5" s="11" t="s">
        <v>16</v>
      </c>
      <c r="D5" s="71" t="s">
        <v>10</v>
      </c>
      <c r="E5" s="72"/>
      <c r="F5" s="72"/>
      <c r="G5" s="72"/>
      <c r="H5" s="72"/>
      <c r="I5" s="72"/>
      <c r="J5" s="72"/>
      <c r="K5" s="72"/>
      <c r="L5" s="72"/>
      <c r="M5" s="72"/>
      <c r="N5" s="72"/>
      <c r="O5" s="73"/>
      <c r="P5" s="67"/>
      <c r="Q5" s="12" t="s">
        <v>17</v>
      </c>
      <c r="R5" s="12" t="s">
        <v>18</v>
      </c>
      <c r="S5" s="13">
        <v>68</v>
      </c>
    </row>
    <row r="6" spans="2:20" x14ac:dyDescent="0.25">
      <c r="B6" s="109"/>
      <c r="C6" s="11" t="s">
        <v>19</v>
      </c>
      <c r="D6" s="71" t="s">
        <v>20</v>
      </c>
      <c r="E6" s="72"/>
      <c r="F6" s="72"/>
      <c r="G6" s="72"/>
      <c r="H6" s="72"/>
      <c r="I6" s="72"/>
      <c r="J6" s="72" t="s">
        <v>21</v>
      </c>
      <c r="K6" s="72"/>
      <c r="L6" s="72"/>
      <c r="M6" s="72"/>
      <c r="N6" s="72"/>
      <c r="O6" s="73"/>
      <c r="P6" s="45" t="s">
        <v>22</v>
      </c>
      <c r="Q6" s="12" t="s">
        <v>23</v>
      </c>
      <c r="R6" s="45" t="s">
        <v>24</v>
      </c>
      <c r="S6" s="13">
        <v>238</v>
      </c>
    </row>
    <row r="7" spans="2:20" x14ac:dyDescent="0.25">
      <c r="B7" s="109"/>
      <c r="C7" s="11" t="s">
        <v>25</v>
      </c>
      <c r="D7" s="87" t="s">
        <v>20</v>
      </c>
      <c r="E7" s="88"/>
      <c r="F7" s="88"/>
      <c r="G7" s="88"/>
      <c r="H7" s="88"/>
      <c r="I7" s="88"/>
      <c r="J7" s="88"/>
      <c r="K7" s="88"/>
      <c r="L7" s="88"/>
      <c r="M7" s="88"/>
      <c r="N7" s="88"/>
      <c r="O7" s="89"/>
      <c r="P7" s="46"/>
      <c r="Q7" s="12" t="s">
        <v>26</v>
      </c>
      <c r="R7" s="67"/>
      <c r="S7" s="13">
        <v>66</v>
      </c>
    </row>
    <row r="8" spans="2:20" ht="25.5" x14ac:dyDescent="0.25">
      <c r="B8" s="109"/>
      <c r="C8" s="14" t="s">
        <v>27</v>
      </c>
      <c r="D8" s="94" t="s">
        <v>9</v>
      </c>
      <c r="E8" s="95"/>
      <c r="F8" s="95"/>
      <c r="G8" s="95" t="s">
        <v>10</v>
      </c>
      <c r="H8" s="95"/>
      <c r="I8" s="95"/>
      <c r="J8" s="78" t="s">
        <v>20</v>
      </c>
      <c r="K8" s="78"/>
      <c r="L8" s="78"/>
      <c r="M8" s="78" t="s">
        <v>21</v>
      </c>
      <c r="N8" s="78"/>
      <c r="O8" s="79"/>
      <c r="P8" s="46"/>
      <c r="Q8" s="51" t="s">
        <v>28</v>
      </c>
      <c r="R8" s="51" t="s">
        <v>29</v>
      </c>
      <c r="S8" s="13">
        <v>239</v>
      </c>
    </row>
    <row r="9" spans="2:20" ht="39" thickBot="1" x14ac:dyDescent="0.3">
      <c r="B9" s="110"/>
      <c r="C9" s="15" t="s">
        <v>30</v>
      </c>
      <c r="D9" s="106" t="s">
        <v>9</v>
      </c>
      <c r="E9" s="107"/>
      <c r="F9" s="107"/>
      <c r="G9" s="107" t="s">
        <v>10</v>
      </c>
      <c r="H9" s="107"/>
      <c r="I9" s="107"/>
      <c r="J9" s="92" t="s">
        <v>20</v>
      </c>
      <c r="K9" s="92"/>
      <c r="L9" s="92"/>
      <c r="M9" s="92" t="s">
        <v>21</v>
      </c>
      <c r="N9" s="92"/>
      <c r="O9" s="93"/>
      <c r="P9" s="47"/>
      <c r="Q9" s="118"/>
      <c r="R9" s="118"/>
      <c r="S9" s="16">
        <v>67</v>
      </c>
    </row>
    <row r="10" spans="2:20" ht="39" customHeight="1" x14ac:dyDescent="0.25">
      <c r="B10" s="17"/>
      <c r="C10" s="18" t="s">
        <v>31</v>
      </c>
      <c r="D10" s="94" t="s">
        <v>9</v>
      </c>
      <c r="E10" s="95"/>
      <c r="F10" s="95"/>
      <c r="G10" s="95"/>
      <c r="H10" s="78" t="s">
        <v>10</v>
      </c>
      <c r="I10" s="78"/>
      <c r="J10" s="78"/>
      <c r="K10" s="78"/>
      <c r="L10" s="78" t="s">
        <v>20</v>
      </c>
      <c r="M10" s="78"/>
      <c r="N10" s="78"/>
      <c r="O10" s="79"/>
      <c r="P10" s="66" t="s">
        <v>32</v>
      </c>
      <c r="Q10" s="66" t="s">
        <v>12</v>
      </c>
      <c r="R10" s="19" t="s">
        <v>24</v>
      </c>
      <c r="S10" s="10">
        <v>240</v>
      </c>
      <c r="T10" s="20"/>
    </row>
    <row r="11" spans="2:20" x14ac:dyDescent="0.25">
      <c r="B11" s="109" t="s">
        <v>33</v>
      </c>
      <c r="C11" s="21" t="s">
        <v>34</v>
      </c>
      <c r="D11" s="115" t="s">
        <v>20</v>
      </c>
      <c r="E11" s="116"/>
      <c r="F11" s="116"/>
      <c r="G11" s="116"/>
      <c r="H11" s="116"/>
      <c r="I11" s="116"/>
      <c r="J11" s="116"/>
      <c r="K11" s="116"/>
      <c r="L11" s="116"/>
      <c r="M11" s="116"/>
      <c r="N11" s="116"/>
      <c r="O11" s="117"/>
      <c r="P11" s="46"/>
      <c r="Q11" s="67"/>
      <c r="R11" s="22" t="s">
        <v>29</v>
      </c>
      <c r="S11" s="23">
        <v>241</v>
      </c>
    </row>
    <row r="12" spans="2:20" ht="25.5" x14ac:dyDescent="0.25">
      <c r="B12" s="109"/>
      <c r="C12" s="21" t="s">
        <v>35</v>
      </c>
      <c r="D12" s="105" t="s">
        <v>10</v>
      </c>
      <c r="E12" s="102"/>
      <c r="F12" s="102"/>
      <c r="G12" s="102"/>
      <c r="H12" s="102"/>
      <c r="I12" s="102"/>
      <c r="J12" s="102" t="s">
        <v>20</v>
      </c>
      <c r="K12" s="102"/>
      <c r="L12" s="102"/>
      <c r="M12" s="102"/>
      <c r="N12" s="102"/>
      <c r="O12" s="103"/>
      <c r="P12" s="67"/>
      <c r="Q12" s="12" t="s">
        <v>36</v>
      </c>
      <c r="R12" s="45" t="s">
        <v>24</v>
      </c>
      <c r="S12" s="13">
        <v>242</v>
      </c>
    </row>
    <row r="13" spans="2:20" ht="38.25" x14ac:dyDescent="0.25">
      <c r="B13" s="109"/>
      <c r="C13" s="11" t="s">
        <v>37</v>
      </c>
      <c r="D13" s="87" t="s">
        <v>20</v>
      </c>
      <c r="E13" s="88"/>
      <c r="F13" s="88"/>
      <c r="G13" s="88"/>
      <c r="H13" s="88"/>
      <c r="I13" s="88"/>
      <c r="J13" s="88"/>
      <c r="K13" s="88"/>
      <c r="L13" s="88"/>
      <c r="M13" s="88"/>
      <c r="N13" s="88"/>
      <c r="O13" s="89"/>
      <c r="P13" s="12" t="s">
        <v>38</v>
      </c>
      <c r="Q13" s="12" t="s">
        <v>39</v>
      </c>
      <c r="R13" s="46"/>
      <c r="S13" s="13">
        <v>243</v>
      </c>
    </row>
    <row r="14" spans="2:20" ht="25.5" x14ac:dyDescent="0.25">
      <c r="B14" s="109"/>
      <c r="C14" s="11" t="s">
        <v>40</v>
      </c>
      <c r="D14" s="94" t="s">
        <v>9</v>
      </c>
      <c r="E14" s="95"/>
      <c r="F14" s="95"/>
      <c r="G14" s="95"/>
      <c r="H14" s="78" t="s">
        <v>10</v>
      </c>
      <c r="I14" s="78"/>
      <c r="J14" s="78"/>
      <c r="K14" s="78"/>
      <c r="L14" s="78" t="s">
        <v>20</v>
      </c>
      <c r="M14" s="78"/>
      <c r="N14" s="78"/>
      <c r="O14" s="79"/>
      <c r="P14" s="45" t="s">
        <v>41</v>
      </c>
      <c r="Q14" s="12" t="s">
        <v>42</v>
      </c>
      <c r="R14" s="46"/>
      <c r="S14" s="13">
        <v>244</v>
      </c>
    </row>
    <row r="15" spans="2:20" ht="26.25" thickBot="1" x14ac:dyDescent="0.3">
      <c r="B15" s="110"/>
      <c r="C15" s="15" t="s">
        <v>43</v>
      </c>
      <c r="D15" s="114" t="s">
        <v>9</v>
      </c>
      <c r="E15" s="92"/>
      <c r="F15" s="92"/>
      <c r="G15" s="92"/>
      <c r="H15" s="92"/>
      <c r="I15" s="92"/>
      <c r="J15" s="92"/>
      <c r="K15" s="92"/>
      <c r="L15" s="92"/>
      <c r="M15" s="92"/>
      <c r="N15" s="92"/>
      <c r="O15" s="93"/>
      <c r="P15" s="47"/>
      <c r="Q15" s="24" t="s">
        <v>44</v>
      </c>
      <c r="R15" s="47"/>
      <c r="S15" s="16">
        <v>245</v>
      </c>
    </row>
    <row r="16" spans="2:20" ht="25.5" x14ac:dyDescent="0.25">
      <c r="B16" s="108" t="s">
        <v>45</v>
      </c>
      <c r="C16" s="8" t="s">
        <v>46</v>
      </c>
      <c r="D16" s="80" t="s">
        <v>9</v>
      </c>
      <c r="E16" s="81"/>
      <c r="F16" s="81"/>
      <c r="G16" s="81"/>
      <c r="H16" s="81"/>
      <c r="I16" s="81"/>
      <c r="J16" s="81"/>
      <c r="K16" s="81"/>
      <c r="L16" s="81"/>
      <c r="M16" s="81"/>
      <c r="N16" s="81"/>
      <c r="O16" s="82"/>
      <c r="P16" s="66" t="s">
        <v>47</v>
      </c>
      <c r="Q16" s="66" t="s">
        <v>12</v>
      </c>
      <c r="R16" s="9" t="s">
        <v>48</v>
      </c>
      <c r="S16" s="10">
        <v>243</v>
      </c>
    </row>
    <row r="17" spans="2:21" x14ac:dyDescent="0.25">
      <c r="B17" s="109"/>
      <c r="C17" s="11" t="s">
        <v>49</v>
      </c>
      <c r="D17" s="71" t="s">
        <v>10</v>
      </c>
      <c r="E17" s="72"/>
      <c r="F17" s="72"/>
      <c r="G17" s="72"/>
      <c r="H17" s="72"/>
      <c r="I17" s="72"/>
      <c r="J17" s="72"/>
      <c r="K17" s="72"/>
      <c r="L17" s="72"/>
      <c r="M17" s="72"/>
      <c r="N17" s="72"/>
      <c r="O17" s="73"/>
      <c r="P17" s="46"/>
      <c r="Q17" s="67"/>
      <c r="R17" s="45" t="s">
        <v>13</v>
      </c>
      <c r="S17" s="13">
        <v>51</v>
      </c>
      <c r="U17" s="25"/>
    </row>
    <row r="18" spans="2:21" ht="39" thickBot="1" x14ac:dyDescent="0.3">
      <c r="B18" s="110"/>
      <c r="C18" s="15" t="s">
        <v>49</v>
      </c>
      <c r="D18" s="111" t="s">
        <v>10</v>
      </c>
      <c r="E18" s="112"/>
      <c r="F18" s="112"/>
      <c r="G18" s="112"/>
      <c r="H18" s="112"/>
      <c r="I18" s="112"/>
      <c r="J18" s="112"/>
      <c r="K18" s="112"/>
      <c r="L18" s="112"/>
      <c r="M18" s="112"/>
      <c r="N18" s="112"/>
      <c r="O18" s="113"/>
      <c r="P18" s="47"/>
      <c r="Q18" s="24" t="s">
        <v>50</v>
      </c>
      <c r="R18" s="47"/>
      <c r="S18" s="16">
        <v>246</v>
      </c>
    </row>
    <row r="19" spans="2:21" x14ac:dyDescent="0.25">
      <c r="B19" s="54" t="s">
        <v>51</v>
      </c>
      <c r="C19" s="8" t="s">
        <v>52</v>
      </c>
      <c r="D19" s="96" t="s">
        <v>9</v>
      </c>
      <c r="E19" s="97"/>
      <c r="F19" s="97"/>
      <c r="G19" s="97"/>
      <c r="H19" s="97"/>
      <c r="I19" s="97"/>
      <c r="J19" s="97" t="s">
        <v>10</v>
      </c>
      <c r="K19" s="97"/>
      <c r="L19" s="97"/>
      <c r="M19" s="97"/>
      <c r="N19" s="97"/>
      <c r="O19" s="98"/>
      <c r="P19" s="66" t="s">
        <v>53</v>
      </c>
      <c r="Q19" s="9" t="s">
        <v>54</v>
      </c>
      <c r="R19" s="66" t="s">
        <v>24</v>
      </c>
      <c r="S19" s="10">
        <v>247</v>
      </c>
    </row>
    <row r="20" spans="2:21" ht="25.5" x14ac:dyDescent="0.25">
      <c r="B20" s="55"/>
      <c r="C20" s="11" t="s">
        <v>55</v>
      </c>
      <c r="D20" s="77" t="s">
        <v>9</v>
      </c>
      <c r="E20" s="78"/>
      <c r="F20" s="78"/>
      <c r="G20" s="78"/>
      <c r="H20" s="78"/>
      <c r="I20" s="78"/>
      <c r="J20" s="78"/>
      <c r="K20" s="78"/>
      <c r="L20" s="78"/>
      <c r="M20" s="78"/>
      <c r="N20" s="78"/>
      <c r="O20" s="79"/>
      <c r="P20" s="67"/>
      <c r="Q20" s="12" t="s">
        <v>56</v>
      </c>
      <c r="R20" s="67"/>
      <c r="S20" s="13">
        <v>248</v>
      </c>
    </row>
    <row r="21" spans="2:21" ht="39" thickBot="1" x14ac:dyDescent="0.3">
      <c r="B21" s="56"/>
      <c r="C21" s="15" t="s">
        <v>57</v>
      </c>
      <c r="D21" s="106" t="s">
        <v>9</v>
      </c>
      <c r="E21" s="107"/>
      <c r="F21" s="107"/>
      <c r="G21" s="107"/>
      <c r="H21" s="92" t="s">
        <v>10</v>
      </c>
      <c r="I21" s="92"/>
      <c r="J21" s="92"/>
      <c r="K21" s="92"/>
      <c r="L21" s="92" t="s">
        <v>20</v>
      </c>
      <c r="M21" s="92"/>
      <c r="N21" s="92"/>
      <c r="O21" s="93"/>
      <c r="P21" s="24" t="s">
        <v>58</v>
      </c>
      <c r="Q21" s="24" t="s">
        <v>12</v>
      </c>
      <c r="R21" s="24" t="s">
        <v>59</v>
      </c>
      <c r="S21" s="16">
        <v>249</v>
      </c>
    </row>
    <row r="22" spans="2:21" ht="38.25" x14ac:dyDescent="0.25">
      <c r="B22" s="54" t="s">
        <v>60</v>
      </c>
      <c r="C22" s="8" t="s">
        <v>61</v>
      </c>
      <c r="D22" s="96" t="s">
        <v>9</v>
      </c>
      <c r="E22" s="97"/>
      <c r="F22" s="97"/>
      <c r="G22" s="97"/>
      <c r="H22" s="97"/>
      <c r="I22" s="97"/>
      <c r="J22" s="97" t="s">
        <v>10</v>
      </c>
      <c r="K22" s="97"/>
      <c r="L22" s="97"/>
      <c r="M22" s="97"/>
      <c r="N22" s="97"/>
      <c r="O22" s="98"/>
      <c r="P22" s="9" t="s">
        <v>62</v>
      </c>
      <c r="Q22" s="9" t="s">
        <v>54</v>
      </c>
      <c r="R22" s="9" t="s">
        <v>24</v>
      </c>
      <c r="S22" s="10">
        <v>221</v>
      </c>
    </row>
    <row r="23" spans="2:21" x14ac:dyDescent="0.25">
      <c r="B23" s="55"/>
      <c r="C23" s="11" t="s">
        <v>63</v>
      </c>
      <c r="D23" s="71" t="s">
        <v>9</v>
      </c>
      <c r="E23" s="72"/>
      <c r="F23" s="72"/>
      <c r="G23" s="72"/>
      <c r="H23" s="72"/>
      <c r="I23" s="72"/>
      <c r="J23" s="72" t="s">
        <v>10</v>
      </c>
      <c r="K23" s="72"/>
      <c r="L23" s="72"/>
      <c r="M23" s="72"/>
      <c r="N23" s="72"/>
      <c r="O23" s="73"/>
      <c r="P23" s="45" t="s">
        <v>64</v>
      </c>
      <c r="Q23" s="12" t="s">
        <v>12</v>
      </c>
      <c r="R23" s="12" t="s">
        <v>13</v>
      </c>
      <c r="S23" s="13">
        <v>236</v>
      </c>
    </row>
    <row r="24" spans="2:21" x14ac:dyDescent="0.25">
      <c r="B24" s="55"/>
      <c r="C24" s="11" t="s">
        <v>65</v>
      </c>
      <c r="D24" s="71" t="s">
        <v>9</v>
      </c>
      <c r="E24" s="72"/>
      <c r="F24" s="72"/>
      <c r="G24" s="72"/>
      <c r="H24" s="72"/>
      <c r="I24" s="72"/>
      <c r="J24" s="72" t="s">
        <v>10</v>
      </c>
      <c r="K24" s="72"/>
      <c r="L24" s="72"/>
      <c r="M24" s="72"/>
      <c r="N24" s="72"/>
      <c r="O24" s="73"/>
      <c r="P24" s="46"/>
      <c r="Q24" s="12" t="s">
        <v>66</v>
      </c>
      <c r="R24" s="12" t="s">
        <v>67</v>
      </c>
      <c r="S24" s="13">
        <v>250</v>
      </c>
    </row>
    <row r="25" spans="2:21" ht="25.5" x14ac:dyDescent="0.25">
      <c r="B25" s="55"/>
      <c r="C25" s="11" t="s">
        <v>68</v>
      </c>
      <c r="D25" s="105" t="s">
        <v>10</v>
      </c>
      <c r="E25" s="102"/>
      <c r="F25" s="102"/>
      <c r="G25" s="102"/>
      <c r="H25" s="102"/>
      <c r="I25" s="102"/>
      <c r="J25" s="102" t="s">
        <v>20</v>
      </c>
      <c r="K25" s="102"/>
      <c r="L25" s="102"/>
      <c r="M25" s="102"/>
      <c r="N25" s="102"/>
      <c r="O25" s="103"/>
      <c r="P25" s="46"/>
      <c r="Q25" s="12" t="s">
        <v>69</v>
      </c>
      <c r="R25" s="45" t="s">
        <v>18</v>
      </c>
      <c r="S25" s="13">
        <v>73</v>
      </c>
    </row>
    <row r="26" spans="2:21" ht="38.25" x14ac:dyDescent="0.25">
      <c r="B26" s="55"/>
      <c r="C26" s="11" t="s">
        <v>70</v>
      </c>
      <c r="D26" s="71" t="s">
        <v>9</v>
      </c>
      <c r="E26" s="72"/>
      <c r="F26" s="72"/>
      <c r="G26" s="72"/>
      <c r="H26" s="72"/>
      <c r="I26" s="72"/>
      <c r="J26" s="102" t="s">
        <v>20</v>
      </c>
      <c r="K26" s="102"/>
      <c r="L26" s="102"/>
      <c r="M26" s="102"/>
      <c r="N26" s="102"/>
      <c r="O26" s="103"/>
      <c r="P26" s="46"/>
      <c r="Q26" s="12" t="s">
        <v>71</v>
      </c>
      <c r="R26" s="46"/>
      <c r="S26" s="13">
        <v>251</v>
      </c>
    </row>
    <row r="27" spans="2:21" ht="25.5" x14ac:dyDescent="0.25">
      <c r="B27" s="55"/>
      <c r="C27" s="11" t="s">
        <v>72</v>
      </c>
      <c r="D27" s="94" t="s">
        <v>9</v>
      </c>
      <c r="E27" s="95"/>
      <c r="F27" s="95"/>
      <c r="G27" s="95"/>
      <c r="H27" s="78" t="s">
        <v>10</v>
      </c>
      <c r="I27" s="78"/>
      <c r="J27" s="78"/>
      <c r="K27" s="78"/>
      <c r="L27" s="95" t="s">
        <v>20</v>
      </c>
      <c r="M27" s="95"/>
      <c r="N27" s="95"/>
      <c r="O27" s="104"/>
      <c r="P27" s="46"/>
      <c r="Q27" s="12" t="s">
        <v>73</v>
      </c>
      <c r="R27" s="46"/>
      <c r="S27" s="13">
        <v>195</v>
      </c>
    </row>
    <row r="28" spans="2:21" x14ac:dyDescent="0.25">
      <c r="B28" s="55"/>
      <c r="C28" s="11" t="s">
        <v>74</v>
      </c>
      <c r="D28" s="71" t="s">
        <v>9</v>
      </c>
      <c r="E28" s="72"/>
      <c r="F28" s="72"/>
      <c r="G28" s="72"/>
      <c r="H28" s="72"/>
      <c r="I28" s="72"/>
      <c r="J28" s="102" t="s">
        <v>20</v>
      </c>
      <c r="K28" s="102"/>
      <c r="L28" s="102"/>
      <c r="M28" s="102"/>
      <c r="N28" s="102"/>
      <c r="O28" s="103"/>
      <c r="P28" s="46"/>
      <c r="Q28" s="45" t="s">
        <v>28</v>
      </c>
      <c r="R28" s="46"/>
      <c r="S28" s="13">
        <v>155</v>
      </c>
    </row>
    <row r="29" spans="2:21" x14ac:dyDescent="0.25">
      <c r="B29" s="55"/>
      <c r="C29" s="11" t="s">
        <v>75</v>
      </c>
      <c r="D29" s="60" t="s">
        <v>76</v>
      </c>
      <c r="E29" s="61"/>
      <c r="F29" s="61"/>
      <c r="G29" s="61"/>
      <c r="H29" s="61"/>
      <c r="I29" s="61"/>
      <c r="J29" s="61"/>
      <c r="K29" s="61"/>
      <c r="L29" s="61"/>
      <c r="M29" s="61"/>
      <c r="N29" s="61"/>
      <c r="O29" s="62"/>
      <c r="P29" s="46"/>
      <c r="Q29" s="46"/>
      <c r="R29" s="67"/>
      <c r="S29" s="13">
        <v>252</v>
      </c>
    </row>
    <row r="30" spans="2:21" ht="25.5" x14ac:dyDescent="0.25">
      <c r="B30" s="55"/>
      <c r="C30" s="11" t="s">
        <v>77</v>
      </c>
      <c r="D30" s="94" t="s">
        <v>9</v>
      </c>
      <c r="E30" s="95"/>
      <c r="F30" s="95"/>
      <c r="G30" s="95"/>
      <c r="H30" s="78" t="s">
        <v>10</v>
      </c>
      <c r="I30" s="78"/>
      <c r="J30" s="78"/>
      <c r="K30" s="78"/>
      <c r="L30" s="78" t="s">
        <v>20</v>
      </c>
      <c r="M30" s="78"/>
      <c r="N30" s="78"/>
      <c r="O30" s="79"/>
      <c r="P30" s="46"/>
      <c r="Q30" s="46"/>
      <c r="R30" s="45" t="s">
        <v>29</v>
      </c>
      <c r="S30" s="13">
        <v>253</v>
      </c>
    </row>
    <row r="31" spans="2:21" x14ac:dyDescent="0.25">
      <c r="B31" s="55"/>
      <c r="C31" s="11" t="s">
        <v>78</v>
      </c>
      <c r="D31" s="99" t="s">
        <v>20</v>
      </c>
      <c r="E31" s="100"/>
      <c r="F31" s="100"/>
      <c r="G31" s="100"/>
      <c r="H31" s="100"/>
      <c r="I31" s="100"/>
      <c r="J31" s="100"/>
      <c r="K31" s="100"/>
      <c r="L31" s="100"/>
      <c r="M31" s="100"/>
      <c r="N31" s="100"/>
      <c r="O31" s="101"/>
      <c r="P31" s="46"/>
      <c r="Q31" s="67"/>
      <c r="R31" s="67"/>
      <c r="S31" s="13">
        <v>254</v>
      </c>
    </row>
    <row r="32" spans="2:21" x14ac:dyDescent="0.25">
      <c r="B32" s="55"/>
      <c r="C32" s="11" t="s">
        <v>79</v>
      </c>
      <c r="D32" s="60" t="s">
        <v>76</v>
      </c>
      <c r="E32" s="61"/>
      <c r="F32" s="61"/>
      <c r="G32" s="61"/>
      <c r="H32" s="61"/>
      <c r="I32" s="61"/>
      <c r="J32" s="61"/>
      <c r="K32" s="61"/>
      <c r="L32" s="61"/>
      <c r="M32" s="61"/>
      <c r="N32" s="61"/>
      <c r="O32" s="62"/>
      <c r="P32" s="46"/>
      <c r="Q32" s="12" t="s">
        <v>54</v>
      </c>
      <c r="R32" s="12" t="s">
        <v>24</v>
      </c>
      <c r="S32" s="13">
        <v>255</v>
      </c>
    </row>
    <row r="33" spans="2:19" ht="25.5" x14ac:dyDescent="0.25">
      <c r="B33" s="55"/>
      <c r="C33" s="11" t="s">
        <v>80</v>
      </c>
      <c r="D33" s="105" t="s">
        <v>10</v>
      </c>
      <c r="E33" s="102"/>
      <c r="F33" s="102"/>
      <c r="G33" s="102"/>
      <c r="H33" s="102"/>
      <c r="I33" s="102"/>
      <c r="J33" s="102" t="s">
        <v>20</v>
      </c>
      <c r="K33" s="102"/>
      <c r="L33" s="102"/>
      <c r="M33" s="102"/>
      <c r="N33" s="102"/>
      <c r="O33" s="103"/>
      <c r="P33" s="46"/>
      <c r="Q33" s="12" t="s">
        <v>81</v>
      </c>
      <c r="R33" s="12" t="s">
        <v>18</v>
      </c>
      <c r="S33" s="13">
        <v>74</v>
      </c>
    </row>
    <row r="34" spans="2:19" ht="26.25" thickBot="1" x14ac:dyDescent="0.3">
      <c r="B34" s="56"/>
      <c r="C34" s="15" t="s">
        <v>82</v>
      </c>
      <c r="D34" s="106" t="s">
        <v>9</v>
      </c>
      <c r="E34" s="107"/>
      <c r="F34" s="107"/>
      <c r="G34" s="107"/>
      <c r="H34" s="92" t="s">
        <v>10</v>
      </c>
      <c r="I34" s="92"/>
      <c r="J34" s="92"/>
      <c r="K34" s="92"/>
      <c r="L34" s="92" t="s">
        <v>20</v>
      </c>
      <c r="M34" s="92"/>
      <c r="N34" s="92"/>
      <c r="O34" s="93"/>
      <c r="P34" s="47"/>
      <c r="Q34" s="24" t="s">
        <v>83</v>
      </c>
      <c r="R34" s="24" t="s">
        <v>29</v>
      </c>
      <c r="S34" s="16">
        <v>69</v>
      </c>
    </row>
    <row r="35" spans="2:19" x14ac:dyDescent="0.25">
      <c r="B35" s="54" t="s">
        <v>84</v>
      </c>
      <c r="C35" s="8" t="s">
        <v>85</v>
      </c>
      <c r="D35" s="80" t="s">
        <v>9</v>
      </c>
      <c r="E35" s="81"/>
      <c r="F35" s="81"/>
      <c r="G35" s="81"/>
      <c r="H35" s="81"/>
      <c r="I35" s="81"/>
      <c r="J35" s="81"/>
      <c r="K35" s="81"/>
      <c r="L35" s="81"/>
      <c r="M35" s="81"/>
      <c r="N35" s="81"/>
      <c r="O35" s="82"/>
      <c r="P35" s="66" t="s">
        <v>86</v>
      </c>
      <c r="Q35" s="66" t="s">
        <v>12</v>
      </c>
      <c r="R35" s="26" t="s">
        <v>24</v>
      </c>
      <c r="S35" s="10">
        <v>256</v>
      </c>
    </row>
    <row r="36" spans="2:19" ht="25.5" x14ac:dyDescent="0.25">
      <c r="B36" s="55"/>
      <c r="C36" s="11" t="s">
        <v>87</v>
      </c>
      <c r="D36" s="42" t="s">
        <v>9</v>
      </c>
      <c r="E36" s="43"/>
      <c r="F36" s="43"/>
      <c r="G36" s="43"/>
      <c r="H36" s="43"/>
      <c r="I36" s="43"/>
      <c r="J36" s="43" t="s">
        <v>20</v>
      </c>
      <c r="K36" s="43"/>
      <c r="L36" s="43"/>
      <c r="M36" s="43"/>
      <c r="N36" s="43"/>
      <c r="O36" s="44"/>
      <c r="P36" s="46"/>
      <c r="Q36" s="46"/>
      <c r="R36" s="27" t="s">
        <v>18</v>
      </c>
      <c r="S36" s="13">
        <v>257</v>
      </c>
    </row>
    <row r="37" spans="2:19" ht="38.25" x14ac:dyDescent="0.25">
      <c r="B37" s="55"/>
      <c r="C37" s="11" t="s">
        <v>88</v>
      </c>
      <c r="D37" s="77" t="s">
        <v>9</v>
      </c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9"/>
      <c r="P37" s="46"/>
      <c r="Q37" s="46"/>
      <c r="R37" s="12" t="s">
        <v>89</v>
      </c>
      <c r="S37" s="13">
        <v>258</v>
      </c>
    </row>
    <row r="38" spans="2:19" x14ac:dyDescent="0.25">
      <c r="B38" s="55"/>
      <c r="C38" s="11" t="s">
        <v>90</v>
      </c>
      <c r="D38" s="87" t="s">
        <v>20</v>
      </c>
      <c r="E38" s="88"/>
      <c r="F38" s="88"/>
      <c r="G38" s="88"/>
      <c r="H38" s="88"/>
      <c r="I38" s="88"/>
      <c r="J38" s="88"/>
      <c r="K38" s="88"/>
      <c r="L38" s="88"/>
      <c r="M38" s="88"/>
      <c r="N38" s="88"/>
      <c r="O38" s="89"/>
      <c r="P38" s="46"/>
      <c r="Q38" s="46"/>
      <c r="R38" s="12" t="s">
        <v>91</v>
      </c>
      <c r="S38" s="13">
        <v>259</v>
      </c>
    </row>
    <row r="39" spans="2:19" x14ac:dyDescent="0.25">
      <c r="B39" s="55"/>
      <c r="C39" s="28" t="s">
        <v>92</v>
      </c>
      <c r="D39" s="77" t="s">
        <v>9</v>
      </c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9"/>
      <c r="P39" s="46"/>
      <c r="Q39" s="46"/>
      <c r="R39" s="12" t="s">
        <v>29</v>
      </c>
      <c r="S39" s="13">
        <v>260</v>
      </c>
    </row>
    <row r="40" spans="2:19" x14ac:dyDescent="0.25">
      <c r="B40" s="55"/>
      <c r="C40" s="11" t="s">
        <v>93</v>
      </c>
      <c r="D40" s="42" t="s">
        <v>9</v>
      </c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4"/>
      <c r="P40" s="46"/>
      <c r="Q40" s="46"/>
      <c r="R40" s="45" t="s">
        <v>13</v>
      </c>
      <c r="S40" s="13">
        <v>51</v>
      </c>
    </row>
    <row r="41" spans="2:19" x14ac:dyDescent="0.25">
      <c r="B41" s="55"/>
      <c r="C41" s="11" t="s">
        <v>94</v>
      </c>
      <c r="D41" s="42" t="s">
        <v>9</v>
      </c>
      <c r="E41" s="43"/>
      <c r="F41" s="43"/>
      <c r="G41" s="43"/>
      <c r="H41" s="43"/>
      <c r="I41" s="43"/>
      <c r="J41" s="43" t="s">
        <v>10</v>
      </c>
      <c r="K41" s="43"/>
      <c r="L41" s="43"/>
      <c r="M41" s="43"/>
      <c r="N41" s="43"/>
      <c r="O41" s="44"/>
      <c r="P41" s="46"/>
      <c r="Q41" s="46"/>
      <c r="R41" s="46"/>
      <c r="S41" s="13">
        <v>236</v>
      </c>
    </row>
    <row r="42" spans="2:19" x14ac:dyDescent="0.25">
      <c r="B42" s="55"/>
      <c r="C42" s="11" t="s">
        <v>95</v>
      </c>
      <c r="D42" s="42" t="s">
        <v>9</v>
      </c>
      <c r="E42" s="43"/>
      <c r="F42" s="43"/>
      <c r="G42" s="43"/>
      <c r="H42" s="43"/>
      <c r="I42" s="43"/>
      <c r="J42" s="43" t="s">
        <v>20</v>
      </c>
      <c r="K42" s="43"/>
      <c r="L42" s="43"/>
      <c r="M42" s="43"/>
      <c r="N42" s="43"/>
      <c r="O42" s="44"/>
      <c r="P42" s="46"/>
      <c r="Q42" s="67"/>
      <c r="R42" s="67"/>
      <c r="S42" s="13">
        <v>261</v>
      </c>
    </row>
    <row r="43" spans="2:19" ht="25.5" x14ac:dyDescent="0.25">
      <c r="B43" s="55"/>
      <c r="C43" s="11" t="s">
        <v>96</v>
      </c>
      <c r="D43" s="42" t="s">
        <v>9</v>
      </c>
      <c r="E43" s="43"/>
      <c r="F43" s="43"/>
      <c r="G43" s="43"/>
      <c r="H43" s="43"/>
      <c r="I43" s="43"/>
      <c r="J43" s="43" t="s">
        <v>10</v>
      </c>
      <c r="K43" s="43"/>
      <c r="L43" s="43"/>
      <c r="M43" s="43"/>
      <c r="N43" s="43"/>
      <c r="O43" s="44"/>
      <c r="P43" s="46"/>
      <c r="Q43" s="45" t="s">
        <v>97</v>
      </c>
      <c r="R43" s="12" t="s">
        <v>24</v>
      </c>
      <c r="S43" s="13">
        <v>262</v>
      </c>
    </row>
    <row r="44" spans="2:19" ht="38.25" x14ac:dyDescent="0.25">
      <c r="B44" s="55"/>
      <c r="C44" s="11" t="s">
        <v>98</v>
      </c>
      <c r="D44" s="42" t="s">
        <v>9</v>
      </c>
      <c r="E44" s="43"/>
      <c r="F44" s="43"/>
      <c r="G44" s="43"/>
      <c r="H44" s="43"/>
      <c r="I44" s="43"/>
      <c r="J44" s="43" t="s">
        <v>20</v>
      </c>
      <c r="K44" s="43"/>
      <c r="L44" s="43"/>
      <c r="M44" s="43"/>
      <c r="N44" s="43"/>
      <c r="O44" s="44"/>
      <c r="P44" s="46"/>
      <c r="Q44" s="46"/>
      <c r="R44" s="27" t="s">
        <v>18</v>
      </c>
      <c r="S44" s="13">
        <v>263</v>
      </c>
    </row>
    <row r="45" spans="2:19" x14ac:dyDescent="0.25">
      <c r="B45" s="55"/>
      <c r="C45" s="11" t="s">
        <v>99</v>
      </c>
      <c r="D45" s="42" t="s">
        <v>9</v>
      </c>
      <c r="E45" s="43"/>
      <c r="F45" s="43"/>
      <c r="G45" s="43"/>
      <c r="H45" s="78" t="s">
        <v>10</v>
      </c>
      <c r="I45" s="78"/>
      <c r="J45" s="78"/>
      <c r="K45" s="78"/>
      <c r="L45" s="43" t="s">
        <v>20</v>
      </c>
      <c r="M45" s="43"/>
      <c r="N45" s="43"/>
      <c r="O45" s="44"/>
      <c r="P45" s="46"/>
      <c r="Q45" s="67"/>
      <c r="R45" s="12" t="s">
        <v>100</v>
      </c>
      <c r="S45" s="13">
        <v>264</v>
      </c>
    </row>
    <row r="46" spans="2:19" x14ac:dyDescent="0.25">
      <c r="B46" s="55"/>
      <c r="C46" s="11" t="s">
        <v>101</v>
      </c>
      <c r="D46" s="94" t="s">
        <v>9</v>
      </c>
      <c r="E46" s="95"/>
      <c r="F46" s="95"/>
      <c r="G46" s="95"/>
      <c r="H46" s="78" t="s">
        <v>10</v>
      </c>
      <c r="I46" s="78"/>
      <c r="J46" s="78"/>
      <c r="K46" s="78"/>
      <c r="L46" s="78" t="s">
        <v>20</v>
      </c>
      <c r="M46" s="78"/>
      <c r="N46" s="78"/>
      <c r="O46" s="79"/>
      <c r="P46" s="46"/>
      <c r="Q46" s="12" t="s">
        <v>102</v>
      </c>
      <c r="R46" s="27" t="s">
        <v>29</v>
      </c>
      <c r="S46" s="13">
        <v>265</v>
      </c>
    </row>
    <row r="47" spans="2:19" ht="13.5" thickBot="1" x14ac:dyDescent="0.3">
      <c r="B47" s="56"/>
      <c r="C47" s="15" t="s">
        <v>103</v>
      </c>
      <c r="D47" s="90" t="s">
        <v>9</v>
      </c>
      <c r="E47" s="91"/>
      <c r="F47" s="91"/>
      <c r="G47" s="91"/>
      <c r="H47" s="91"/>
      <c r="I47" s="91"/>
      <c r="J47" s="43" t="s">
        <v>20</v>
      </c>
      <c r="K47" s="43"/>
      <c r="L47" s="43"/>
      <c r="M47" s="43"/>
      <c r="N47" s="43"/>
      <c r="O47" s="44"/>
      <c r="P47" s="47"/>
      <c r="Q47" s="24" t="s">
        <v>104</v>
      </c>
      <c r="R47" s="29" t="s">
        <v>18</v>
      </c>
      <c r="S47" s="16">
        <v>266</v>
      </c>
    </row>
    <row r="48" spans="2:19" ht="25.5" x14ac:dyDescent="0.25">
      <c r="B48" s="54" t="s">
        <v>105</v>
      </c>
      <c r="C48" s="30" t="s">
        <v>106</v>
      </c>
      <c r="D48" s="84" t="s">
        <v>9</v>
      </c>
      <c r="E48" s="85"/>
      <c r="F48" s="85"/>
      <c r="G48" s="85"/>
      <c r="H48" s="85" t="s">
        <v>10</v>
      </c>
      <c r="I48" s="85"/>
      <c r="J48" s="85"/>
      <c r="K48" s="85"/>
      <c r="L48" s="85" t="s">
        <v>20</v>
      </c>
      <c r="M48" s="85"/>
      <c r="N48" s="85"/>
      <c r="O48" s="86"/>
      <c r="P48" s="83" t="s">
        <v>107</v>
      </c>
      <c r="Q48" s="9" t="s">
        <v>102</v>
      </c>
      <c r="R48" s="19" t="s">
        <v>24</v>
      </c>
      <c r="S48" s="10">
        <v>267</v>
      </c>
    </row>
    <row r="49" spans="2:19" x14ac:dyDescent="0.25">
      <c r="B49" s="55"/>
      <c r="C49" s="14" t="s">
        <v>108</v>
      </c>
      <c r="D49" s="68" t="s">
        <v>9</v>
      </c>
      <c r="E49" s="69"/>
      <c r="F49" s="69"/>
      <c r="G49" s="69"/>
      <c r="H49" s="69" t="s">
        <v>10</v>
      </c>
      <c r="I49" s="69"/>
      <c r="J49" s="69"/>
      <c r="K49" s="69"/>
      <c r="L49" s="69" t="s">
        <v>20</v>
      </c>
      <c r="M49" s="69"/>
      <c r="N49" s="69"/>
      <c r="O49" s="70"/>
      <c r="P49" s="53"/>
      <c r="Q49" s="12" t="s">
        <v>97</v>
      </c>
      <c r="R49" s="51" t="s">
        <v>100</v>
      </c>
      <c r="S49" s="13">
        <v>264</v>
      </c>
    </row>
    <row r="50" spans="2:19" x14ac:dyDescent="0.25">
      <c r="B50" s="55"/>
      <c r="C50" s="11" t="s">
        <v>109</v>
      </c>
      <c r="D50" s="68" t="s">
        <v>9</v>
      </c>
      <c r="E50" s="69"/>
      <c r="F50" s="69"/>
      <c r="G50" s="69"/>
      <c r="H50" s="69" t="s">
        <v>10</v>
      </c>
      <c r="I50" s="69"/>
      <c r="J50" s="69"/>
      <c r="K50" s="69"/>
      <c r="L50" s="69" t="s">
        <v>20</v>
      </c>
      <c r="M50" s="69"/>
      <c r="N50" s="69"/>
      <c r="O50" s="70"/>
      <c r="P50" s="45" t="s">
        <v>110</v>
      </c>
      <c r="Q50" s="12" t="s">
        <v>23</v>
      </c>
      <c r="R50" s="53"/>
      <c r="S50" s="13">
        <v>268</v>
      </c>
    </row>
    <row r="51" spans="2:19" x14ac:dyDescent="0.25">
      <c r="B51" s="55"/>
      <c r="C51" s="11" t="s">
        <v>111</v>
      </c>
      <c r="D51" s="68" t="s">
        <v>9</v>
      </c>
      <c r="E51" s="69"/>
      <c r="F51" s="69"/>
      <c r="G51" s="69"/>
      <c r="H51" s="69" t="s">
        <v>10</v>
      </c>
      <c r="I51" s="69"/>
      <c r="J51" s="69"/>
      <c r="K51" s="69"/>
      <c r="L51" s="69" t="s">
        <v>20</v>
      </c>
      <c r="M51" s="69"/>
      <c r="N51" s="69"/>
      <c r="O51" s="70"/>
      <c r="P51" s="46"/>
      <c r="Q51" s="45" t="s">
        <v>112</v>
      </c>
      <c r="R51" s="12" t="s">
        <v>24</v>
      </c>
      <c r="S51" s="13">
        <v>269</v>
      </c>
    </row>
    <row r="52" spans="2:19" x14ac:dyDescent="0.25">
      <c r="B52" s="55"/>
      <c r="C52" s="11" t="s">
        <v>113</v>
      </c>
      <c r="D52" s="68" t="s">
        <v>9</v>
      </c>
      <c r="E52" s="69"/>
      <c r="F52" s="69"/>
      <c r="G52" s="69"/>
      <c r="H52" s="69" t="s">
        <v>10</v>
      </c>
      <c r="I52" s="69"/>
      <c r="J52" s="69"/>
      <c r="K52" s="69"/>
      <c r="L52" s="69" t="s">
        <v>20</v>
      </c>
      <c r="M52" s="69"/>
      <c r="N52" s="69"/>
      <c r="O52" s="70"/>
      <c r="P52" s="67"/>
      <c r="Q52" s="46"/>
      <c r="R52" s="45" t="s">
        <v>18</v>
      </c>
      <c r="S52" s="13">
        <v>270</v>
      </c>
    </row>
    <row r="53" spans="2:19" ht="25.5" x14ac:dyDescent="0.25">
      <c r="B53" s="55"/>
      <c r="C53" s="11" t="s">
        <v>114</v>
      </c>
      <c r="D53" s="42" t="s">
        <v>9</v>
      </c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4"/>
      <c r="P53" s="12" t="s">
        <v>115</v>
      </c>
      <c r="Q53" s="67"/>
      <c r="R53" s="67"/>
      <c r="S53" s="13">
        <v>271</v>
      </c>
    </row>
    <row r="54" spans="2:19" ht="25.5" x14ac:dyDescent="0.25">
      <c r="B54" s="55"/>
      <c r="C54" s="11" t="s">
        <v>116</v>
      </c>
      <c r="D54" s="42" t="s">
        <v>20</v>
      </c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4"/>
      <c r="P54" s="45" t="s">
        <v>117</v>
      </c>
      <c r="Q54" s="45" t="s">
        <v>54</v>
      </c>
      <c r="R54" s="45" t="s">
        <v>24</v>
      </c>
      <c r="S54" s="13">
        <v>272</v>
      </c>
    </row>
    <row r="55" spans="2:19" ht="13.5" thickBot="1" x14ac:dyDescent="0.3">
      <c r="B55" s="56"/>
      <c r="C55" s="15" t="s">
        <v>118</v>
      </c>
      <c r="D55" s="48" t="s">
        <v>76</v>
      </c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50"/>
      <c r="P55" s="47"/>
      <c r="Q55" s="47"/>
      <c r="R55" s="47"/>
      <c r="S55" s="16">
        <v>273</v>
      </c>
    </row>
    <row r="56" spans="2:19" x14ac:dyDescent="0.25">
      <c r="B56" s="54" t="s">
        <v>119</v>
      </c>
      <c r="C56" s="8" t="s">
        <v>120</v>
      </c>
      <c r="D56" s="80" t="s">
        <v>9</v>
      </c>
      <c r="E56" s="81"/>
      <c r="F56" s="81"/>
      <c r="G56" s="81"/>
      <c r="H56" s="81"/>
      <c r="I56" s="81"/>
      <c r="J56" s="81"/>
      <c r="K56" s="81"/>
      <c r="L56" s="81"/>
      <c r="M56" s="81"/>
      <c r="N56" s="81"/>
      <c r="O56" s="82"/>
      <c r="P56" s="66" t="s">
        <v>121</v>
      </c>
      <c r="Q56" s="9" t="s">
        <v>12</v>
      </c>
      <c r="R56" s="66" t="s">
        <v>15</v>
      </c>
      <c r="S56" s="10">
        <v>274</v>
      </c>
    </row>
    <row r="57" spans="2:19" ht="25.5" x14ac:dyDescent="0.25">
      <c r="B57" s="55"/>
      <c r="C57" s="11" t="s">
        <v>122</v>
      </c>
      <c r="D57" s="60" t="s">
        <v>76</v>
      </c>
      <c r="E57" s="61"/>
      <c r="F57" s="61"/>
      <c r="G57" s="61"/>
      <c r="H57" s="61"/>
      <c r="I57" s="61"/>
      <c r="J57" s="61"/>
      <c r="K57" s="61"/>
      <c r="L57" s="61"/>
      <c r="M57" s="61"/>
      <c r="N57" s="61"/>
      <c r="O57" s="62"/>
      <c r="P57" s="46"/>
      <c r="Q57" s="12" t="s">
        <v>42</v>
      </c>
      <c r="R57" s="67"/>
      <c r="S57" s="13">
        <v>275</v>
      </c>
    </row>
    <row r="58" spans="2:19" x14ac:dyDescent="0.25">
      <c r="B58" s="55"/>
      <c r="C58" s="11" t="s">
        <v>123</v>
      </c>
      <c r="D58" s="42" t="s">
        <v>9</v>
      </c>
      <c r="E58" s="43"/>
      <c r="F58" s="43"/>
      <c r="G58" s="43"/>
      <c r="H58" s="43"/>
      <c r="I58" s="43"/>
      <c r="J58" s="43" t="s">
        <v>10</v>
      </c>
      <c r="K58" s="43"/>
      <c r="L58" s="43"/>
      <c r="M58" s="43"/>
      <c r="N58" s="43"/>
      <c r="O58" s="44"/>
      <c r="P58" s="67"/>
      <c r="Q58" s="12" t="s">
        <v>102</v>
      </c>
      <c r="R58" s="12" t="s">
        <v>24</v>
      </c>
      <c r="S58" s="13">
        <v>276</v>
      </c>
    </row>
    <row r="59" spans="2:19" x14ac:dyDescent="0.25">
      <c r="B59" s="55"/>
      <c r="C59" s="11" t="s">
        <v>124</v>
      </c>
      <c r="D59" s="42" t="s">
        <v>9</v>
      </c>
      <c r="E59" s="43"/>
      <c r="F59" s="43"/>
      <c r="G59" s="43"/>
      <c r="H59" s="43"/>
      <c r="I59" s="43"/>
      <c r="J59" s="43" t="s">
        <v>10</v>
      </c>
      <c r="K59" s="43"/>
      <c r="L59" s="43"/>
      <c r="M59" s="43"/>
      <c r="N59" s="43"/>
      <c r="O59" s="44"/>
      <c r="P59" s="51" t="s">
        <v>125</v>
      </c>
      <c r="Q59" s="51" t="s">
        <v>12</v>
      </c>
      <c r="R59" s="51" t="s">
        <v>13</v>
      </c>
      <c r="S59" s="13">
        <v>236</v>
      </c>
    </row>
    <row r="60" spans="2:19" x14ac:dyDescent="0.25">
      <c r="B60" s="55"/>
      <c r="C60" s="11" t="s">
        <v>126</v>
      </c>
      <c r="D60" s="42" t="s">
        <v>9</v>
      </c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4"/>
      <c r="P60" s="52"/>
      <c r="Q60" s="53"/>
      <c r="R60" s="52"/>
      <c r="S60" s="13">
        <v>51</v>
      </c>
    </row>
    <row r="61" spans="2:19" ht="25.5" x14ac:dyDescent="0.25">
      <c r="B61" s="55"/>
      <c r="C61" s="11" t="s">
        <v>126</v>
      </c>
      <c r="D61" s="71" t="s">
        <v>9</v>
      </c>
      <c r="E61" s="72"/>
      <c r="F61" s="72"/>
      <c r="G61" s="72"/>
      <c r="H61" s="72"/>
      <c r="I61" s="72"/>
      <c r="J61" s="72"/>
      <c r="K61" s="72"/>
      <c r="L61" s="72"/>
      <c r="M61" s="72"/>
      <c r="N61" s="72"/>
      <c r="O61" s="73"/>
      <c r="P61" s="53"/>
      <c r="Q61" s="12" t="s">
        <v>127</v>
      </c>
      <c r="R61" s="52"/>
      <c r="S61" s="13">
        <v>246</v>
      </c>
    </row>
    <row r="62" spans="2:19" x14ac:dyDescent="0.25">
      <c r="B62" s="55"/>
      <c r="C62" s="11" t="s">
        <v>128</v>
      </c>
      <c r="D62" s="77" t="s">
        <v>9</v>
      </c>
      <c r="E62" s="78"/>
      <c r="F62" s="78"/>
      <c r="G62" s="78"/>
      <c r="H62" s="78"/>
      <c r="I62" s="78"/>
      <c r="J62" s="78"/>
      <c r="K62" s="78"/>
      <c r="L62" s="78"/>
      <c r="M62" s="78"/>
      <c r="N62" s="78"/>
      <c r="O62" s="79"/>
      <c r="P62" s="45" t="s">
        <v>129</v>
      </c>
      <c r="Q62" s="45" t="s">
        <v>12</v>
      </c>
      <c r="R62" s="53"/>
      <c r="S62" s="13">
        <v>277</v>
      </c>
    </row>
    <row r="63" spans="2:19" ht="25.5" x14ac:dyDescent="0.25">
      <c r="B63" s="55"/>
      <c r="C63" s="11" t="s">
        <v>130</v>
      </c>
      <c r="D63" s="77" t="s">
        <v>9</v>
      </c>
      <c r="E63" s="78"/>
      <c r="F63" s="78"/>
      <c r="G63" s="78"/>
      <c r="H63" s="78"/>
      <c r="I63" s="78"/>
      <c r="J63" s="78"/>
      <c r="K63" s="78"/>
      <c r="L63" s="78"/>
      <c r="M63" s="78"/>
      <c r="N63" s="78"/>
      <c r="O63" s="79"/>
      <c r="P63" s="46"/>
      <c r="Q63" s="67"/>
      <c r="R63" s="12" t="s">
        <v>131</v>
      </c>
      <c r="S63" s="13">
        <v>226</v>
      </c>
    </row>
    <row r="64" spans="2:19" ht="25.5" x14ac:dyDescent="0.25">
      <c r="B64" s="55"/>
      <c r="C64" s="11" t="s">
        <v>132</v>
      </c>
      <c r="D64" s="77" t="s">
        <v>9</v>
      </c>
      <c r="E64" s="78"/>
      <c r="F64" s="78"/>
      <c r="G64" s="78"/>
      <c r="H64" s="78"/>
      <c r="I64" s="78"/>
      <c r="J64" s="78"/>
      <c r="K64" s="78"/>
      <c r="L64" s="78"/>
      <c r="M64" s="78"/>
      <c r="N64" s="78"/>
      <c r="O64" s="79"/>
      <c r="P64" s="46"/>
      <c r="Q64" s="12" t="s">
        <v>133</v>
      </c>
      <c r="R64" s="12" t="s">
        <v>134</v>
      </c>
      <c r="S64" s="13">
        <v>278</v>
      </c>
    </row>
    <row r="65" spans="2:19" ht="25.5" x14ac:dyDescent="0.25">
      <c r="B65" s="55"/>
      <c r="C65" s="11" t="s">
        <v>135</v>
      </c>
      <c r="D65" s="42" t="s">
        <v>9</v>
      </c>
      <c r="E65" s="43"/>
      <c r="F65" s="43"/>
      <c r="G65" s="43"/>
      <c r="H65" s="43"/>
      <c r="I65" s="43"/>
      <c r="J65" s="43" t="s">
        <v>10</v>
      </c>
      <c r="K65" s="43"/>
      <c r="L65" s="43"/>
      <c r="M65" s="43"/>
      <c r="N65" s="43"/>
      <c r="O65" s="44"/>
      <c r="P65" s="46"/>
      <c r="Q65" s="12" t="s">
        <v>136</v>
      </c>
      <c r="R65" s="12" t="s">
        <v>24</v>
      </c>
      <c r="S65" s="13">
        <v>279</v>
      </c>
    </row>
    <row r="66" spans="2:19" x14ac:dyDescent="0.25">
      <c r="B66" s="55"/>
      <c r="C66" s="11" t="s">
        <v>137</v>
      </c>
      <c r="D66" s="42" t="s">
        <v>9</v>
      </c>
      <c r="E66" s="43"/>
      <c r="F66" s="43"/>
      <c r="G66" s="43"/>
      <c r="H66" s="43"/>
      <c r="I66" s="43"/>
      <c r="J66" s="43" t="s">
        <v>10</v>
      </c>
      <c r="K66" s="43"/>
      <c r="L66" s="43"/>
      <c r="M66" s="43"/>
      <c r="N66" s="43"/>
      <c r="O66" s="44"/>
      <c r="P66" s="46"/>
      <c r="Q66" s="12" t="s">
        <v>28</v>
      </c>
      <c r="R66" s="12" t="s">
        <v>100</v>
      </c>
      <c r="S66" s="13">
        <v>280</v>
      </c>
    </row>
    <row r="67" spans="2:19" ht="25.5" x14ac:dyDescent="0.25">
      <c r="B67" s="55"/>
      <c r="C67" s="11" t="s">
        <v>138</v>
      </c>
      <c r="D67" s="60" t="s">
        <v>76</v>
      </c>
      <c r="E67" s="61"/>
      <c r="F67" s="61"/>
      <c r="G67" s="61"/>
      <c r="H67" s="61"/>
      <c r="I67" s="61"/>
      <c r="J67" s="61"/>
      <c r="K67" s="61"/>
      <c r="L67" s="61"/>
      <c r="M67" s="61"/>
      <c r="N67" s="61"/>
      <c r="O67" s="62"/>
      <c r="P67" s="46"/>
      <c r="Q67" s="12" t="s">
        <v>139</v>
      </c>
      <c r="R67" s="45" t="s">
        <v>24</v>
      </c>
      <c r="S67" s="13">
        <v>281</v>
      </c>
    </row>
    <row r="68" spans="2:19" ht="26.25" thickBot="1" x14ac:dyDescent="0.3">
      <c r="B68" s="56"/>
      <c r="C68" s="31" t="s">
        <v>140</v>
      </c>
      <c r="D68" s="48" t="s">
        <v>76</v>
      </c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50"/>
      <c r="P68" s="47"/>
      <c r="Q68" s="32" t="s">
        <v>42</v>
      </c>
      <c r="R68" s="47"/>
      <c r="S68" s="16">
        <v>282</v>
      </c>
    </row>
    <row r="69" spans="2:19" ht="25.5" x14ac:dyDescent="0.25">
      <c r="B69" s="54" t="s">
        <v>141</v>
      </c>
      <c r="C69" s="8" t="s">
        <v>142</v>
      </c>
      <c r="D69" s="63" t="s">
        <v>76</v>
      </c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5"/>
      <c r="P69" s="66" t="s">
        <v>143</v>
      </c>
      <c r="Q69" s="9" t="s">
        <v>12</v>
      </c>
      <c r="R69" s="9" t="s">
        <v>144</v>
      </c>
      <c r="S69" s="10">
        <v>283</v>
      </c>
    </row>
    <row r="70" spans="2:19" ht="25.5" x14ac:dyDescent="0.25">
      <c r="B70" s="55"/>
      <c r="C70" s="11" t="s">
        <v>145</v>
      </c>
      <c r="D70" s="68" t="s">
        <v>9</v>
      </c>
      <c r="E70" s="69"/>
      <c r="F70" s="69"/>
      <c r="G70" s="69"/>
      <c r="H70" s="69" t="s">
        <v>10</v>
      </c>
      <c r="I70" s="69"/>
      <c r="J70" s="69"/>
      <c r="K70" s="69"/>
      <c r="L70" s="69" t="s">
        <v>20</v>
      </c>
      <c r="M70" s="69"/>
      <c r="N70" s="69"/>
      <c r="O70" s="70"/>
      <c r="P70" s="67"/>
      <c r="Q70" s="12" t="s">
        <v>146</v>
      </c>
      <c r="R70" s="45" t="s">
        <v>29</v>
      </c>
      <c r="S70" s="13">
        <v>284</v>
      </c>
    </row>
    <row r="71" spans="2:19" x14ac:dyDescent="0.25">
      <c r="B71" s="55"/>
      <c r="C71" s="11" t="s">
        <v>147</v>
      </c>
      <c r="D71" s="42" t="s">
        <v>21</v>
      </c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4"/>
      <c r="P71" s="45" t="s">
        <v>148</v>
      </c>
      <c r="Q71" s="12" t="s">
        <v>12</v>
      </c>
      <c r="R71" s="67"/>
      <c r="S71" s="13">
        <v>241</v>
      </c>
    </row>
    <row r="72" spans="2:19" x14ac:dyDescent="0.25">
      <c r="B72" s="55"/>
      <c r="C72" s="11" t="s">
        <v>149</v>
      </c>
      <c r="D72" s="42" t="s">
        <v>20</v>
      </c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4"/>
      <c r="P72" s="46"/>
      <c r="Q72" s="12" t="s">
        <v>97</v>
      </c>
      <c r="R72" s="33" t="s">
        <v>100</v>
      </c>
      <c r="S72" s="13">
        <v>264</v>
      </c>
    </row>
    <row r="73" spans="2:19" ht="13.5" thickBot="1" x14ac:dyDescent="0.3">
      <c r="B73" s="56"/>
      <c r="C73" s="31" t="s">
        <v>150</v>
      </c>
      <c r="D73" s="48" t="s">
        <v>76</v>
      </c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50"/>
      <c r="P73" s="47"/>
      <c r="Q73" s="24" t="s">
        <v>54</v>
      </c>
      <c r="R73" s="24" t="s">
        <v>24</v>
      </c>
      <c r="S73" s="16">
        <v>285</v>
      </c>
    </row>
    <row r="74" spans="2:19" x14ac:dyDescent="0.25">
      <c r="B74" s="54" t="s">
        <v>151</v>
      </c>
      <c r="C74" s="8" t="s">
        <v>152</v>
      </c>
      <c r="D74" s="57" t="s">
        <v>9</v>
      </c>
      <c r="E74" s="58"/>
      <c r="F74" s="58"/>
      <c r="G74" s="58"/>
      <c r="H74" s="58"/>
      <c r="I74" s="58"/>
      <c r="J74" s="58" t="s">
        <v>10</v>
      </c>
      <c r="K74" s="58"/>
      <c r="L74" s="58"/>
      <c r="M74" s="58"/>
      <c r="N74" s="58"/>
      <c r="O74" s="59"/>
      <c r="P74" s="19" t="s">
        <v>153</v>
      </c>
      <c r="Q74" s="19" t="s">
        <v>12</v>
      </c>
      <c r="R74" s="19" t="s">
        <v>13</v>
      </c>
      <c r="S74" s="10">
        <v>236</v>
      </c>
    </row>
    <row r="75" spans="2:19" x14ac:dyDescent="0.25">
      <c r="B75" s="55"/>
      <c r="C75" s="11" t="s">
        <v>154</v>
      </c>
      <c r="D75" s="42" t="s">
        <v>9</v>
      </c>
      <c r="E75" s="43"/>
      <c r="F75" s="43"/>
      <c r="G75" s="43"/>
      <c r="H75" s="43"/>
      <c r="I75" s="43"/>
      <c r="J75" s="43" t="s">
        <v>20</v>
      </c>
      <c r="K75" s="43"/>
      <c r="L75" s="43"/>
      <c r="M75" s="43"/>
      <c r="N75" s="43"/>
      <c r="O75" s="44"/>
      <c r="P75" s="12" t="s">
        <v>155</v>
      </c>
      <c r="Q75" s="12" t="s">
        <v>156</v>
      </c>
      <c r="R75" s="45" t="s">
        <v>24</v>
      </c>
      <c r="S75" s="13">
        <v>286</v>
      </c>
    </row>
    <row r="76" spans="2:19" x14ac:dyDescent="0.25">
      <c r="B76" s="55"/>
      <c r="C76" s="11" t="s">
        <v>157</v>
      </c>
      <c r="D76" s="71" t="s">
        <v>20</v>
      </c>
      <c r="E76" s="72"/>
      <c r="F76" s="72"/>
      <c r="G76" s="72"/>
      <c r="H76" s="72"/>
      <c r="I76" s="72"/>
      <c r="J76" s="72" t="s">
        <v>21</v>
      </c>
      <c r="K76" s="72"/>
      <c r="L76" s="72"/>
      <c r="M76" s="72"/>
      <c r="N76" s="72"/>
      <c r="O76" s="73"/>
      <c r="P76" s="12" t="s">
        <v>158</v>
      </c>
      <c r="Q76" s="45" t="s">
        <v>54</v>
      </c>
      <c r="R76" s="46"/>
      <c r="S76" s="13">
        <v>287</v>
      </c>
    </row>
    <row r="77" spans="2:19" ht="13.5" thickBot="1" x14ac:dyDescent="0.3">
      <c r="B77" s="56"/>
      <c r="C77" s="15" t="s">
        <v>159</v>
      </c>
      <c r="D77" s="74" t="s">
        <v>20</v>
      </c>
      <c r="E77" s="75"/>
      <c r="F77" s="75"/>
      <c r="G77" s="75"/>
      <c r="H77" s="75"/>
      <c r="I77" s="75"/>
      <c r="J77" s="75"/>
      <c r="K77" s="75"/>
      <c r="L77" s="75"/>
      <c r="M77" s="75"/>
      <c r="N77" s="75"/>
      <c r="O77" s="76"/>
      <c r="P77" s="24" t="s">
        <v>160</v>
      </c>
      <c r="Q77" s="47"/>
      <c r="R77" s="47"/>
      <c r="S77" s="16">
        <v>288</v>
      </c>
    </row>
    <row r="78" spans="2:19" ht="13.5" thickBot="1" x14ac:dyDescent="0.3">
      <c r="B78" s="34" t="s">
        <v>161</v>
      </c>
      <c r="C78" s="35" t="s">
        <v>162</v>
      </c>
      <c r="D78" s="39" t="s">
        <v>163</v>
      </c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1"/>
      <c r="P78" s="36" t="s">
        <v>164</v>
      </c>
      <c r="Q78" s="36" t="s">
        <v>156</v>
      </c>
      <c r="R78" s="37" t="s">
        <v>29</v>
      </c>
      <c r="S78" s="38">
        <v>289</v>
      </c>
    </row>
  </sheetData>
  <mergeCells count="189">
    <mergeCell ref="D2:O2"/>
    <mergeCell ref="B3:B9"/>
    <mergeCell ref="D3:I3"/>
    <mergeCell ref="J3:O3"/>
    <mergeCell ref="P3:P5"/>
    <mergeCell ref="Q3:Q4"/>
    <mergeCell ref="D4:O4"/>
    <mergeCell ref="D5:O5"/>
    <mergeCell ref="D6:I6"/>
    <mergeCell ref="J6:O6"/>
    <mergeCell ref="G9:I9"/>
    <mergeCell ref="J9:L9"/>
    <mergeCell ref="M9:O9"/>
    <mergeCell ref="P6:P9"/>
    <mergeCell ref="R6:R7"/>
    <mergeCell ref="D7:O7"/>
    <mergeCell ref="D8:F8"/>
    <mergeCell ref="G8:I8"/>
    <mergeCell ref="J8:L8"/>
    <mergeCell ref="M8:O8"/>
    <mergeCell ref="Q8:Q9"/>
    <mergeCell ref="R8:R9"/>
    <mergeCell ref="D9:F9"/>
    <mergeCell ref="B16:B18"/>
    <mergeCell ref="D16:O16"/>
    <mergeCell ref="P16:P18"/>
    <mergeCell ref="Q16:Q17"/>
    <mergeCell ref="D17:O17"/>
    <mergeCell ref="R17:R18"/>
    <mergeCell ref="D18:O18"/>
    <mergeCell ref="R12:R15"/>
    <mergeCell ref="D13:O13"/>
    <mergeCell ref="D14:G14"/>
    <mergeCell ref="H14:K14"/>
    <mergeCell ref="L14:O14"/>
    <mergeCell ref="P14:P15"/>
    <mergeCell ref="D15:O15"/>
    <mergeCell ref="P10:P12"/>
    <mergeCell ref="Q10:Q11"/>
    <mergeCell ref="B11:B15"/>
    <mergeCell ref="D11:O11"/>
    <mergeCell ref="D12:I12"/>
    <mergeCell ref="J12:O12"/>
    <mergeCell ref="D10:G10"/>
    <mergeCell ref="H10:K10"/>
    <mergeCell ref="L10:O10"/>
    <mergeCell ref="B19:B21"/>
    <mergeCell ref="D19:I19"/>
    <mergeCell ref="J19:O19"/>
    <mergeCell ref="P19:P20"/>
    <mergeCell ref="R19:R20"/>
    <mergeCell ref="D20:O20"/>
    <mergeCell ref="D21:G21"/>
    <mergeCell ref="H21:K21"/>
    <mergeCell ref="L21:O21"/>
    <mergeCell ref="R30:R31"/>
    <mergeCell ref="D31:O31"/>
    <mergeCell ref="D32:O32"/>
    <mergeCell ref="R25:R29"/>
    <mergeCell ref="D26:I26"/>
    <mergeCell ref="J26:O26"/>
    <mergeCell ref="D27:G27"/>
    <mergeCell ref="H27:K27"/>
    <mergeCell ref="L27:O27"/>
    <mergeCell ref="D28:I28"/>
    <mergeCell ref="J28:O28"/>
    <mergeCell ref="Q28:Q31"/>
    <mergeCell ref="D29:O29"/>
    <mergeCell ref="P23:P34"/>
    <mergeCell ref="D24:I24"/>
    <mergeCell ref="J24:O24"/>
    <mergeCell ref="D25:I25"/>
    <mergeCell ref="J25:O25"/>
    <mergeCell ref="D33:I33"/>
    <mergeCell ref="J33:O33"/>
    <mergeCell ref="D34:G34"/>
    <mergeCell ref="H34:K34"/>
    <mergeCell ref="L34:O34"/>
    <mergeCell ref="B35:B47"/>
    <mergeCell ref="D35:O35"/>
    <mergeCell ref="L45:O45"/>
    <mergeCell ref="D46:G46"/>
    <mergeCell ref="H46:K46"/>
    <mergeCell ref="B22:B34"/>
    <mergeCell ref="D22:I22"/>
    <mergeCell ref="J22:O22"/>
    <mergeCell ref="D23:I23"/>
    <mergeCell ref="J23:O23"/>
    <mergeCell ref="D30:G30"/>
    <mergeCell ref="H30:K30"/>
    <mergeCell ref="L30:O30"/>
    <mergeCell ref="R40:R42"/>
    <mergeCell ref="D41:I41"/>
    <mergeCell ref="J41:O41"/>
    <mergeCell ref="D42:I42"/>
    <mergeCell ref="J42:O42"/>
    <mergeCell ref="D43:I43"/>
    <mergeCell ref="J43:O43"/>
    <mergeCell ref="Q43:Q45"/>
    <mergeCell ref="D44:I44"/>
    <mergeCell ref="J44:O44"/>
    <mergeCell ref="P35:P47"/>
    <mergeCell ref="Q35:Q42"/>
    <mergeCell ref="D36:I36"/>
    <mergeCell ref="J36:O36"/>
    <mergeCell ref="D37:O37"/>
    <mergeCell ref="D38:O38"/>
    <mergeCell ref="D39:O39"/>
    <mergeCell ref="D40:O40"/>
    <mergeCell ref="D45:G45"/>
    <mergeCell ref="H45:K45"/>
    <mergeCell ref="L46:O46"/>
    <mergeCell ref="D47:I47"/>
    <mergeCell ref="J47:O47"/>
    <mergeCell ref="B48:B55"/>
    <mergeCell ref="D48:G48"/>
    <mergeCell ref="H48:K48"/>
    <mergeCell ref="L48:O48"/>
    <mergeCell ref="H51:K51"/>
    <mergeCell ref="L51:O51"/>
    <mergeCell ref="D54:O54"/>
    <mergeCell ref="Q51:Q53"/>
    <mergeCell ref="D52:G52"/>
    <mergeCell ref="H52:K52"/>
    <mergeCell ref="L52:O52"/>
    <mergeCell ref="R52:R53"/>
    <mergeCell ref="D53:O53"/>
    <mergeCell ref="P48:P49"/>
    <mergeCell ref="D49:G49"/>
    <mergeCell ref="H49:K49"/>
    <mergeCell ref="L49:O49"/>
    <mergeCell ref="R49:R50"/>
    <mergeCell ref="D50:G50"/>
    <mergeCell ref="H50:K50"/>
    <mergeCell ref="L50:O50"/>
    <mergeCell ref="P50:P52"/>
    <mergeCell ref="D51:G51"/>
    <mergeCell ref="P54:P55"/>
    <mergeCell ref="Q54:Q55"/>
    <mergeCell ref="R54:R55"/>
    <mergeCell ref="D55:O55"/>
    <mergeCell ref="D56:O56"/>
    <mergeCell ref="P56:P58"/>
    <mergeCell ref="R56:R57"/>
    <mergeCell ref="D57:O57"/>
    <mergeCell ref="D58:I58"/>
    <mergeCell ref="J58:O58"/>
    <mergeCell ref="R75:R77"/>
    <mergeCell ref="D76:I76"/>
    <mergeCell ref="J76:O76"/>
    <mergeCell ref="Q76:Q77"/>
    <mergeCell ref="D77:O77"/>
    <mergeCell ref="R59:R62"/>
    <mergeCell ref="D60:O60"/>
    <mergeCell ref="D61:O61"/>
    <mergeCell ref="D62:O62"/>
    <mergeCell ref="P62:P68"/>
    <mergeCell ref="Q62:Q63"/>
    <mergeCell ref="D63:O63"/>
    <mergeCell ref="D64:O64"/>
    <mergeCell ref="D65:I65"/>
    <mergeCell ref="J65:O65"/>
    <mergeCell ref="D66:I66"/>
    <mergeCell ref="J66:O66"/>
    <mergeCell ref="D59:I59"/>
    <mergeCell ref="J59:O59"/>
    <mergeCell ref="R67:R68"/>
    <mergeCell ref="D68:O68"/>
    <mergeCell ref="B69:B73"/>
    <mergeCell ref="D69:O69"/>
    <mergeCell ref="P69:P70"/>
    <mergeCell ref="D70:G70"/>
    <mergeCell ref="H70:K70"/>
    <mergeCell ref="L70:O70"/>
    <mergeCell ref="R70:R71"/>
    <mergeCell ref="B56:B68"/>
    <mergeCell ref="D78:O78"/>
    <mergeCell ref="D71:O71"/>
    <mergeCell ref="P71:P73"/>
    <mergeCell ref="D72:O72"/>
    <mergeCell ref="D73:O73"/>
    <mergeCell ref="P59:P61"/>
    <mergeCell ref="Q59:Q60"/>
    <mergeCell ref="B74:B77"/>
    <mergeCell ref="D74:I74"/>
    <mergeCell ref="J74:O74"/>
    <mergeCell ref="D75:I75"/>
    <mergeCell ref="J75:O75"/>
    <mergeCell ref="D67:O67"/>
  </mergeCells>
  <conditionalFormatting sqref="D3">
    <cfRule type="colorScale" priority="86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86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869">
      <iconSet>
        <cfvo type="percent" val="0"/>
        <cfvo type="formula" val="&quot;LMW-HA&quot;"/>
        <cfvo type="formula" val="&quot;HMW-HA&quot;"/>
      </iconSet>
    </cfRule>
    <cfRule type="iconSet" priority="870">
      <iconSet iconSet="3TrafficLights2">
        <cfvo type="percent" val="0"/>
        <cfvo type="percent" val="33"/>
        <cfvo type="percent" val="67"/>
      </iconSet>
    </cfRule>
    <cfRule type="colorScale" priority="87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8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242376-DB15-4F32-A4BD-4424B93CAF1A}</x14:id>
        </ext>
      </extLst>
    </cfRule>
  </conditionalFormatting>
  <conditionalFormatting sqref="D52">
    <cfRule type="colorScale" priority="864">
      <colorScale>
        <cfvo type="min"/>
        <cfvo type="max"/>
        <color rgb="FFFF7128"/>
        <color rgb="FFFFEF9C"/>
      </colorScale>
    </cfRule>
    <cfRule type="dataBar" priority="8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AC8881-FDA6-41EE-BE4A-221EE8A48564}</x14:id>
        </ext>
      </extLst>
    </cfRule>
    <cfRule type="colorScale" priority="866">
      <colorScale>
        <cfvo type="min"/>
        <cfvo type="max"/>
        <color rgb="FFFFEF9C"/>
        <color rgb="FF63BE7B"/>
      </colorScale>
    </cfRule>
  </conditionalFormatting>
  <conditionalFormatting sqref="D1:I1 H14 D22:I22 D38 D79:I83 D31 D40 D69:O69 D71:D72 D53:O53 G8 D14 D36:I36 D76:O76 D77:D78 D30:I30 D2:D4 D6:D8 J3 J6 D25:I26 D28:I28 J26 D27:J27 D34:I34 D42:I42 D50:O50 D52 D48:D49 L52 L48:L49 H52 H48:H49 D54:D55 D58:I59 D44:I44 L45 D45 D84:O65537">
    <cfRule type="cellIs" dxfId="661" priority="860" operator="equal">
      <formula>"HMW"</formula>
    </cfRule>
    <cfRule type="cellIs" dxfId="660" priority="861" operator="equal">
      <formula>"MMW"</formula>
    </cfRule>
    <cfRule type="cellIs" dxfId="659" priority="862" operator="equal">
      <formula>"LMW"</formula>
    </cfRule>
    <cfRule type="cellIs" dxfId="658" priority="863" operator="equal">
      <formula>"Oligo"</formula>
    </cfRule>
  </conditionalFormatting>
  <conditionalFormatting sqref="D5">
    <cfRule type="cellIs" dxfId="657" priority="856" operator="equal">
      <formula>"HMW"</formula>
    </cfRule>
    <cfRule type="cellIs" dxfId="656" priority="857" operator="equal">
      <formula>"MMW"</formula>
    </cfRule>
    <cfRule type="cellIs" dxfId="655" priority="858" operator="equal">
      <formula>"LMW"</formula>
    </cfRule>
    <cfRule type="cellIs" dxfId="654" priority="859" operator="equal">
      <formula>"Oligo"</formula>
    </cfRule>
  </conditionalFormatting>
  <conditionalFormatting sqref="J3">
    <cfRule type="colorScale" priority="850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85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852">
      <iconSet>
        <cfvo type="percent" val="0"/>
        <cfvo type="formula" val="&quot;LMW-HA&quot;"/>
        <cfvo type="formula" val="&quot;HMW-HA&quot;"/>
      </iconSet>
    </cfRule>
    <cfRule type="iconSet" priority="853">
      <iconSet iconSet="3TrafficLights2">
        <cfvo type="percent" val="0"/>
        <cfvo type="percent" val="33"/>
        <cfvo type="percent" val="67"/>
      </iconSet>
    </cfRule>
    <cfRule type="colorScale" priority="854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8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6DA47A-B587-4931-AEA0-38F35F325291}</x14:id>
        </ext>
      </extLst>
    </cfRule>
  </conditionalFormatting>
  <conditionalFormatting sqref="J1:O1 L14 J22:O22 J79:O83 L48 M8 J36:O36 J30:O30 J25:O26 J28:O28 J27:K27 J34:K34 J42:O42 J44:O44 J58:O59">
    <cfRule type="cellIs" dxfId="653" priority="846" operator="equal">
      <formula>"HMW"</formula>
    </cfRule>
    <cfRule type="cellIs" dxfId="652" priority="847" operator="equal">
      <formula>"MMW"</formula>
    </cfRule>
    <cfRule type="cellIs" dxfId="651" priority="848" operator="equal">
      <formula>"LMW"</formula>
    </cfRule>
    <cfRule type="cellIs" dxfId="650" priority="849" operator="equal">
      <formula>"Oligo"</formula>
    </cfRule>
  </conditionalFormatting>
  <conditionalFormatting sqref="D17">
    <cfRule type="cellIs" dxfId="649" priority="842" operator="equal">
      <formula>"HMW"</formula>
    </cfRule>
    <cfRule type="cellIs" dxfId="648" priority="843" operator="equal">
      <formula>"MMW"</formula>
    </cfRule>
    <cfRule type="cellIs" dxfId="647" priority="844" operator="equal">
      <formula>"LMW"</formula>
    </cfRule>
    <cfRule type="cellIs" dxfId="646" priority="845" operator="equal">
      <formula>"Oligo"</formula>
    </cfRule>
  </conditionalFormatting>
  <conditionalFormatting sqref="D18">
    <cfRule type="cellIs" dxfId="645" priority="838" operator="equal">
      <formula>"HMW"</formula>
    </cfRule>
    <cfRule type="cellIs" dxfId="644" priority="839" operator="equal">
      <formula>"MMW"</formula>
    </cfRule>
    <cfRule type="cellIs" dxfId="643" priority="840" operator="equal">
      <formula>"LMW"</formula>
    </cfRule>
    <cfRule type="cellIs" dxfId="642" priority="841" operator="equal">
      <formula>"Oligo"</formula>
    </cfRule>
  </conditionalFormatting>
  <conditionalFormatting sqref="D19">
    <cfRule type="cellIs" dxfId="641" priority="834" operator="equal">
      <formula>"HMW"</formula>
    </cfRule>
    <cfRule type="cellIs" dxfId="640" priority="835" operator="equal">
      <formula>"MMW"</formula>
    </cfRule>
    <cfRule type="cellIs" dxfId="639" priority="836" operator="equal">
      <formula>"LMW"</formula>
    </cfRule>
    <cfRule type="cellIs" dxfId="638" priority="837" operator="equal">
      <formula>"Oligo"</formula>
    </cfRule>
  </conditionalFormatting>
  <conditionalFormatting sqref="J19">
    <cfRule type="cellIs" dxfId="637" priority="830" operator="equal">
      <formula>"HMW"</formula>
    </cfRule>
    <cfRule type="cellIs" dxfId="636" priority="831" operator="equal">
      <formula>"MMW"</formula>
    </cfRule>
    <cfRule type="cellIs" dxfId="635" priority="832" operator="equal">
      <formula>"LMW"</formula>
    </cfRule>
    <cfRule type="cellIs" dxfId="634" priority="833" operator="equal">
      <formula>"Oligo"</formula>
    </cfRule>
  </conditionalFormatting>
  <conditionalFormatting sqref="D21 H21">
    <cfRule type="cellIs" dxfId="633" priority="826" operator="equal">
      <formula>"HMW"</formula>
    </cfRule>
    <cfRule type="cellIs" dxfId="632" priority="827" operator="equal">
      <formula>"MMW"</formula>
    </cfRule>
    <cfRule type="cellIs" dxfId="631" priority="828" operator="equal">
      <formula>"LMW"</formula>
    </cfRule>
    <cfRule type="cellIs" dxfId="630" priority="829" operator="equal">
      <formula>"Oligo"</formula>
    </cfRule>
  </conditionalFormatting>
  <conditionalFormatting sqref="L21">
    <cfRule type="cellIs" dxfId="629" priority="822" operator="equal">
      <formula>"HMW"</formula>
    </cfRule>
    <cfRule type="cellIs" dxfId="628" priority="823" operator="equal">
      <formula>"MMW"</formula>
    </cfRule>
    <cfRule type="cellIs" dxfId="627" priority="824" operator="equal">
      <formula>"LMW"</formula>
    </cfRule>
    <cfRule type="cellIs" dxfId="626" priority="825" operator="equal">
      <formula>"Oligo"</formula>
    </cfRule>
  </conditionalFormatting>
  <conditionalFormatting sqref="D33">
    <cfRule type="cellIs" dxfId="625" priority="818" operator="equal">
      <formula>"HMW"</formula>
    </cfRule>
    <cfRule type="cellIs" dxfId="624" priority="819" operator="equal">
      <formula>"MMW"</formula>
    </cfRule>
    <cfRule type="cellIs" dxfId="623" priority="820" operator="equal">
      <formula>"LMW"</formula>
    </cfRule>
    <cfRule type="cellIs" dxfId="622" priority="821" operator="equal">
      <formula>"Oligo"</formula>
    </cfRule>
  </conditionalFormatting>
  <conditionalFormatting sqref="J33">
    <cfRule type="cellIs" dxfId="621" priority="814" operator="equal">
      <formula>"HMW"</formula>
    </cfRule>
    <cfRule type="cellIs" dxfId="620" priority="815" operator="equal">
      <formula>"MMW"</formula>
    </cfRule>
    <cfRule type="cellIs" dxfId="619" priority="816" operator="equal">
      <formula>"LMW"</formula>
    </cfRule>
    <cfRule type="cellIs" dxfId="618" priority="817" operator="equal">
      <formula>"Oligo"</formula>
    </cfRule>
  </conditionalFormatting>
  <conditionalFormatting sqref="D15">
    <cfRule type="cellIs" dxfId="617" priority="810" operator="equal">
      <formula>"HMW"</formula>
    </cfRule>
    <cfRule type="cellIs" dxfId="616" priority="811" operator="equal">
      <formula>"MMW"</formula>
    </cfRule>
    <cfRule type="cellIs" dxfId="615" priority="812" operator="equal">
      <formula>"LMW"</formula>
    </cfRule>
    <cfRule type="cellIs" dxfId="614" priority="813" operator="equal">
      <formula>"Oligo"</formula>
    </cfRule>
  </conditionalFormatting>
  <conditionalFormatting sqref="D16">
    <cfRule type="cellIs" dxfId="613" priority="806" operator="equal">
      <formula>"HMW"</formula>
    </cfRule>
    <cfRule type="cellIs" dxfId="612" priority="807" operator="equal">
      <formula>"MMW"</formula>
    </cfRule>
    <cfRule type="cellIs" dxfId="611" priority="808" operator="equal">
      <formula>"LMW"</formula>
    </cfRule>
    <cfRule type="cellIs" dxfId="610" priority="809" operator="equal">
      <formula>"Oligo"</formula>
    </cfRule>
  </conditionalFormatting>
  <conditionalFormatting sqref="D20">
    <cfRule type="cellIs" dxfId="609" priority="802" operator="equal">
      <formula>"HMW"</formula>
    </cfRule>
    <cfRule type="cellIs" dxfId="608" priority="803" operator="equal">
      <formula>"MMW"</formula>
    </cfRule>
    <cfRule type="cellIs" dxfId="607" priority="804" operator="equal">
      <formula>"LMW"</formula>
    </cfRule>
    <cfRule type="cellIs" dxfId="606" priority="805" operator="equal">
      <formula>"Oligo"</formula>
    </cfRule>
  </conditionalFormatting>
  <conditionalFormatting sqref="D35">
    <cfRule type="cellIs" dxfId="605" priority="798" operator="equal">
      <formula>"HMW"</formula>
    </cfRule>
    <cfRule type="cellIs" dxfId="604" priority="799" operator="equal">
      <formula>"MMW"</formula>
    </cfRule>
    <cfRule type="cellIs" dxfId="603" priority="800" operator="equal">
      <formula>"LMW"</formula>
    </cfRule>
    <cfRule type="cellIs" dxfId="602" priority="801" operator="equal">
      <formula>"Oligo"</formula>
    </cfRule>
  </conditionalFormatting>
  <conditionalFormatting sqref="D37">
    <cfRule type="cellIs" dxfId="601" priority="794" operator="equal">
      <formula>"HMW"</formula>
    </cfRule>
    <cfRule type="cellIs" dxfId="600" priority="795" operator="equal">
      <formula>"MMW"</formula>
    </cfRule>
    <cfRule type="cellIs" dxfId="599" priority="796" operator="equal">
      <formula>"LMW"</formula>
    </cfRule>
    <cfRule type="cellIs" dxfId="598" priority="797" operator="equal">
      <formula>"Oligo"</formula>
    </cfRule>
  </conditionalFormatting>
  <conditionalFormatting sqref="D39">
    <cfRule type="cellIs" dxfId="597" priority="790" operator="equal">
      <formula>"HMW"</formula>
    </cfRule>
    <cfRule type="cellIs" dxfId="596" priority="791" operator="equal">
      <formula>"MMW"</formula>
    </cfRule>
    <cfRule type="cellIs" dxfId="595" priority="792" operator="equal">
      <formula>"LMW"</formula>
    </cfRule>
    <cfRule type="cellIs" dxfId="594" priority="793" operator="equal">
      <formula>"Oligo"</formula>
    </cfRule>
  </conditionalFormatting>
  <conditionalFormatting sqref="D56">
    <cfRule type="cellIs" dxfId="593" priority="786" operator="equal">
      <formula>"HMW"</formula>
    </cfRule>
    <cfRule type="cellIs" dxfId="592" priority="787" operator="equal">
      <formula>"MMW"</formula>
    </cfRule>
    <cfRule type="cellIs" dxfId="591" priority="788" operator="equal">
      <formula>"LMW"</formula>
    </cfRule>
    <cfRule type="cellIs" dxfId="590" priority="789" operator="equal">
      <formula>"Oligo"</formula>
    </cfRule>
  </conditionalFormatting>
  <conditionalFormatting sqref="D62:D63">
    <cfRule type="cellIs" dxfId="589" priority="782" operator="equal">
      <formula>"HMW"</formula>
    </cfRule>
    <cfRule type="cellIs" dxfId="588" priority="783" operator="equal">
      <formula>"MMW"</formula>
    </cfRule>
    <cfRule type="cellIs" dxfId="587" priority="784" operator="equal">
      <formula>"LMW"</formula>
    </cfRule>
    <cfRule type="cellIs" dxfId="586" priority="785" operator="equal">
      <formula>"Oligo"</formula>
    </cfRule>
  </conditionalFormatting>
  <conditionalFormatting sqref="D64">
    <cfRule type="cellIs" dxfId="585" priority="778" operator="equal">
      <formula>"HMW"</formula>
    </cfRule>
    <cfRule type="cellIs" dxfId="584" priority="779" operator="equal">
      <formula>"MMW"</formula>
    </cfRule>
    <cfRule type="cellIs" dxfId="583" priority="780" operator="equal">
      <formula>"LMW"</formula>
    </cfRule>
    <cfRule type="cellIs" dxfId="582" priority="781" operator="equal">
      <formula>"Oligo"</formula>
    </cfRule>
  </conditionalFormatting>
  <conditionalFormatting sqref="D30:O31 D8 G8 J8 M8 D1:O7 D28:O28 D11:O26 D27:K27 D33:O33 D34:K34 D35:O44 D52:O53 D48:O50 D51:K51 D54 D55:O62 D71:O72 D70:K70 D64:O69 D63 D45 L45 D74:O65537">
    <cfRule type="cellIs" dxfId="581" priority="777" operator="equal">
      <formula>"LMW"</formula>
    </cfRule>
  </conditionalFormatting>
  <conditionalFormatting sqref="D65">
    <cfRule type="cellIs" dxfId="580" priority="763" operator="equal">
      <formula>"HMW"</formula>
    </cfRule>
    <cfRule type="cellIs" dxfId="579" priority="764" operator="equal">
      <formula>"MMW"</formula>
    </cfRule>
    <cfRule type="cellIs" dxfId="578" priority="765" operator="equal">
      <formula>"LMW"</formula>
    </cfRule>
    <cfRule type="cellIs" dxfId="577" priority="766" operator="equal">
      <formula>"Oligo"</formula>
    </cfRule>
  </conditionalFormatting>
  <conditionalFormatting sqref="D12">
    <cfRule type="cellIs" dxfId="576" priority="773" operator="equal">
      <formula>"HMW"</formula>
    </cfRule>
    <cfRule type="cellIs" dxfId="575" priority="774" operator="equal">
      <formula>"MMW"</formula>
    </cfRule>
    <cfRule type="cellIs" dxfId="574" priority="775" operator="equal">
      <formula>"LMW"</formula>
    </cfRule>
    <cfRule type="cellIs" dxfId="573" priority="776" operator="equal">
      <formula>"Oligo"</formula>
    </cfRule>
  </conditionalFormatting>
  <conditionalFormatting sqref="D12">
    <cfRule type="cellIs" dxfId="572" priority="772" operator="equal">
      <formula>"LMW"</formula>
    </cfRule>
  </conditionalFormatting>
  <conditionalFormatting sqref="D51 H51">
    <cfRule type="cellIs" dxfId="571" priority="768" operator="equal">
      <formula>"HMW"</formula>
    </cfRule>
    <cfRule type="cellIs" dxfId="570" priority="769" operator="equal">
      <formula>"MMW"</formula>
    </cfRule>
    <cfRule type="cellIs" dxfId="569" priority="770" operator="equal">
      <formula>"LMW"</formula>
    </cfRule>
    <cfRule type="cellIs" dxfId="568" priority="771" operator="equal">
      <formula>"Oligo"</formula>
    </cfRule>
  </conditionalFormatting>
  <conditionalFormatting sqref="D51 H51">
    <cfRule type="cellIs" dxfId="567" priority="767" operator="equal">
      <formula>"LMW"</formula>
    </cfRule>
  </conditionalFormatting>
  <conditionalFormatting sqref="J65">
    <cfRule type="cellIs" dxfId="566" priority="759" operator="equal">
      <formula>"HMW"</formula>
    </cfRule>
    <cfRule type="cellIs" dxfId="565" priority="760" operator="equal">
      <formula>"MMW"</formula>
    </cfRule>
    <cfRule type="cellIs" dxfId="564" priority="761" operator="equal">
      <formula>"LMW"</formula>
    </cfRule>
    <cfRule type="cellIs" dxfId="563" priority="762" operator="equal">
      <formula>"Oligo"</formula>
    </cfRule>
  </conditionalFormatting>
  <conditionalFormatting sqref="D65 J65">
    <cfRule type="cellIs" dxfId="562" priority="758" operator="equal">
      <formula>"LMW"</formula>
    </cfRule>
  </conditionalFormatting>
  <conditionalFormatting sqref="D68">
    <cfRule type="cellIs" dxfId="561" priority="754" operator="equal">
      <formula>"HMW"</formula>
    </cfRule>
    <cfRule type="cellIs" dxfId="560" priority="755" operator="equal">
      <formula>"MMW"</formula>
    </cfRule>
    <cfRule type="cellIs" dxfId="559" priority="756" operator="equal">
      <formula>"LMW"</formula>
    </cfRule>
    <cfRule type="cellIs" dxfId="558" priority="757" operator="equal">
      <formula>"Oligo"</formula>
    </cfRule>
  </conditionalFormatting>
  <conditionalFormatting sqref="J68">
    <cfRule type="cellIs" dxfId="557" priority="750" operator="equal">
      <formula>"HMW"</formula>
    </cfRule>
    <cfRule type="cellIs" dxfId="556" priority="751" operator="equal">
      <formula>"MMW"</formula>
    </cfRule>
    <cfRule type="cellIs" dxfId="555" priority="752" operator="equal">
      <formula>"LMW"</formula>
    </cfRule>
    <cfRule type="cellIs" dxfId="554" priority="753" operator="equal">
      <formula>"Oligo"</formula>
    </cfRule>
  </conditionalFormatting>
  <conditionalFormatting sqref="D68 J68">
    <cfRule type="cellIs" dxfId="553" priority="749" operator="equal">
      <formula>"LMW"</formula>
    </cfRule>
  </conditionalFormatting>
  <conditionalFormatting sqref="D70 H70">
    <cfRule type="cellIs" dxfId="552" priority="745" operator="equal">
      <formula>"HMW"</formula>
    </cfRule>
    <cfRule type="cellIs" dxfId="551" priority="746" operator="equal">
      <formula>"MMW"</formula>
    </cfRule>
    <cfRule type="cellIs" dxfId="550" priority="747" operator="equal">
      <formula>"LMW"</formula>
    </cfRule>
    <cfRule type="cellIs" dxfId="549" priority="748" operator="equal">
      <formula>"Oligo"</formula>
    </cfRule>
  </conditionalFormatting>
  <conditionalFormatting sqref="D70 H70">
    <cfRule type="cellIs" dxfId="548" priority="744" operator="equal">
      <formula>"LMW"</formula>
    </cfRule>
  </conditionalFormatting>
  <conditionalFormatting sqref="D75">
    <cfRule type="cellIs" dxfId="547" priority="740" operator="equal">
      <formula>"HMW"</formula>
    </cfRule>
    <cfRule type="cellIs" dxfId="546" priority="741" operator="equal">
      <formula>"MMW"</formula>
    </cfRule>
    <cfRule type="cellIs" dxfId="545" priority="742" operator="equal">
      <formula>"LMW"</formula>
    </cfRule>
    <cfRule type="cellIs" dxfId="544" priority="743" operator="equal">
      <formula>"Oligo"</formula>
    </cfRule>
  </conditionalFormatting>
  <conditionalFormatting sqref="J75">
    <cfRule type="cellIs" dxfId="543" priority="736" operator="equal">
      <formula>"HMW"</formula>
    </cfRule>
    <cfRule type="cellIs" dxfId="542" priority="737" operator="equal">
      <formula>"MMW"</formula>
    </cfRule>
    <cfRule type="cellIs" dxfId="541" priority="738" operator="equal">
      <formula>"LMW"</formula>
    </cfRule>
    <cfRule type="cellIs" dxfId="540" priority="739" operator="equal">
      <formula>"Oligo"</formula>
    </cfRule>
  </conditionalFormatting>
  <conditionalFormatting sqref="D75 J75">
    <cfRule type="cellIs" dxfId="539" priority="735" operator="equal">
      <formula>"LMW"</formula>
    </cfRule>
  </conditionalFormatting>
  <conditionalFormatting sqref="D25">
    <cfRule type="cellIs" dxfId="538" priority="731" operator="equal">
      <formula>"HMW"</formula>
    </cfRule>
    <cfRule type="cellIs" dxfId="537" priority="732" operator="equal">
      <formula>"MMW"</formula>
    </cfRule>
    <cfRule type="cellIs" dxfId="536" priority="733" operator="equal">
      <formula>"LMW"</formula>
    </cfRule>
    <cfRule type="cellIs" dxfId="535" priority="734" operator="equal">
      <formula>"Oligo"</formula>
    </cfRule>
  </conditionalFormatting>
  <conditionalFormatting sqref="J25">
    <cfRule type="cellIs" dxfId="534" priority="727" operator="equal">
      <formula>"HMW"</formula>
    </cfRule>
    <cfRule type="cellIs" dxfId="533" priority="728" operator="equal">
      <formula>"MMW"</formula>
    </cfRule>
    <cfRule type="cellIs" dxfId="532" priority="729" operator="equal">
      <formula>"LMW"</formula>
    </cfRule>
    <cfRule type="cellIs" dxfId="531" priority="730" operator="equal">
      <formula>"Oligo"</formula>
    </cfRule>
  </conditionalFormatting>
  <conditionalFormatting sqref="D26:D27">
    <cfRule type="cellIs" dxfId="530" priority="723" operator="equal">
      <formula>"HMW"</formula>
    </cfRule>
    <cfRule type="cellIs" dxfId="529" priority="724" operator="equal">
      <formula>"MMW"</formula>
    </cfRule>
    <cfRule type="cellIs" dxfId="528" priority="725" operator="equal">
      <formula>"LMW"</formula>
    </cfRule>
    <cfRule type="cellIs" dxfId="527" priority="726" operator="equal">
      <formula>"Oligo"</formula>
    </cfRule>
  </conditionalFormatting>
  <conditionalFormatting sqref="D71:D72 D3 J3 D40 D33:O33 D49 D53:O53 D55 D56:O56 D75:O77 D79:O83 D78 D12:O12 D8 G8 J8 M8 D7:O7 D4:O5 D35:O39 D42:O42 D44:O44 D52 D50:O50 D58:O59 D69:O69">
    <cfRule type="cellIs" dxfId="526" priority="722" operator="equal">
      <formula>"LMW"</formula>
    </cfRule>
  </conditionalFormatting>
  <conditionalFormatting sqref="H52 L52">
    <cfRule type="colorScale" priority="873">
      <colorScale>
        <cfvo type="min"/>
        <cfvo type="max"/>
        <color rgb="FFFF7128"/>
        <color rgb="FFFFEF9C"/>
      </colorScale>
    </cfRule>
    <cfRule type="dataBar" priority="8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0B3FDD-4017-4CB3-A074-28627BE05524}</x14:id>
        </ext>
      </extLst>
    </cfRule>
    <cfRule type="colorScale" priority="875">
      <colorScale>
        <cfvo type="min"/>
        <cfvo type="max"/>
        <color rgb="FFFFEF9C"/>
        <color rgb="FF63BE7B"/>
      </colorScale>
    </cfRule>
  </conditionalFormatting>
  <conditionalFormatting sqref="D71:D72 D14:O16 D40 D17:D18 D19:O22 D49 L49 H49 D56:O56 D75:O77 D78 D30:O31 D12:O12 D8 G8 J8 M8 D1:O7 D25:O26 D28:O28 D27:K27 D33:O33 D35:O39 D34:K34 D42:O42 D44:O44 D48:O48 D52:O53 D50:O50 D51:K51 D54:D55 D58:O59 D62:O62 D68:O69 D70:K70 D64:O65 D63 D45 L45 D79:O65537">
    <cfRule type="cellIs" dxfId="525" priority="721" operator="equal">
      <formula>"MMW"</formula>
    </cfRule>
  </conditionalFormatting>
  <conditionalFormatting sqref="D12">
    <cfRule type="cellIs" dxfId="524" priority="717" operator="equal">
      <formula>"HMW"</formula>
    </cfRule>
    <cfRule type="cellIs" dxfId="523" priority="718" operator="equal">
      <formula>"MMW"</formula>
    </cfRule>
    <cfRule type="cellIs" dxfId="522" priority="719" operator="equal">
      <formula>"LMW"</formula>
    </cfRule>
    <cfRule type="cellIs" dxfId="521" priority="720" operator="equal">
      <formula>"Oligo"</formula>
    </cfRule>
  </conditionalFormatting>
  <conditionalFormatting sqref="J12">
    <cfRule type="cellIs" dxfId="520" priority="713" operator="equal">
      <formula>"HMW"</formula>
    </cfRule>
    <cfRule type="cellIs" dxfId="519" priority="714" operator="equal">
      <formula>"MMW"</formula>
    </cfRule>
    <cfRule type="cellIs" dxfId="518" priority="715" operator="equal">
      <formula>"LMW"</formula>
    </cfRule>
    <cfRule type="cellIs" dxfId="517" priority="716" operator="equal">
      <formula>"Oligo"</formula>
    </cfRule>
  </conditionalFormatting>
  <conditionalFormatting sqref="D12 J12">
    <cfRule type="cellIs" dxfId="516" priority="712" operator="equal">
      <formula>"LMW"</formula>
    </cfRule>
  </conditionalFormatting>
  <conditionalFormatting sqref="D60">
    <cfRule type="cellIs" dxfId="515" priority="689" operator="equal">
      <formula>"HMW"</formula>
    </cfRule>
    <cfRule type="cellIs" dxfId="514" priority="690" operator="equal">
      <formula>"MMW"</formula>
    </cfRule>
    <cfRule type="cellIs" dxfId="513" priority="691" operator="equal">
      <formula>"LMW"</formula>
    </cfRule>
    <cfRule type="cellIs" dxfId="512" priority="692" operator="equal">
      <formula>"Oligo"</formula>
    </cfRule>
  </conditionalFormatting>
  <conditionalFormatting sqref="D60">
    <cfRule type="cellIs" dxfId="511" priority="688" operator="equal">
      <formula>"LMW"</formula>
    </cfRule>
  </conditionalFormatting>
  <conditionalFormatting sqref="D60">
    <cfRule type="cellIs" dxfId="510" priority="687" operator="equal">
      <formula>"LMW"</formula>
    </cfRule>
  </conditionalFormatting>
  <conditionalFormatting sqref="D60">
    <cfRule type="cellIs" dxfId="509" priority="686" operator="equal">
      <formula>"MMW"</formula>
    </cfRule>
  </conditionalFormatting>
  <conditionalFormatting sqref="D13">
    <cfRule type="cellIs" dxfId="508" priority="708" operator="equal">
      <formula>"HMW"</formula>
    </cfRule>
    <cfRule type="cellIs" dxfId="507" priority="709" operator="equal">
      <formula>"MMW"</formula>
    </cfRule>
    <cfRule type="cellIs" dxfId="506" priority="710" operator="equal">
      <formula>"LMW"</formula>
    </cfRule>
    <cfRule type="cellIs" dxfId="505" priority="711" operator="equal">
      <formula>"Oligo"</formula>
    </cfRule>
  </conditionalFormatting>
  <conditionalFormatting sqref="D13">
    <cfRule type="cellIs" dxfId="504" priority="707" operator="equal">
      <formula>"LMW"</formula>
    </cfRule>
  </conditionalFormatting>
  <conditionalFormatting sqref="D13:O13">
    <cfRule type="cellIs" dxfId="503" priority="706" operator="equal">
      <formula>"LMW"</formula>
    </cfRule>
  </conditionalFormatting>
  <conditionalFormatting sqref="D13:O13">
    <cfRule type="cellIs" dxfId="502" priority="705" operator="equal">
      <formula>"MMW"</formula>
    </cfRule>
  </conditionalFormatting>
  <conditionalFormatting sqref="D11">
    <cfRule type="cellIs" dxfId="501" priority="701" operator="equal">
      <formula>"HMW"</formula>
    </cfRule>
    <cfRule type="cellIs" dxfId="500" priority="702" operator="equal">
      <formula>"MMW"</formula>
    </cfRule>
    <cfRule type="cellIs" dxfId="499" priority="703" operator="equal">
      <formula>"LMW"</formula>
    </cfRule>
    <cfRule type="cellIs" dxfId="498" priority="704" operator="equal">
      <formula>"Oligo"</formula>
    </cfRule>
  </conditionalFormatting>
  <conditionalFormatting sqref="D11">
    <cfRule type="cellIs" dxfId="497" priority="700" operator="equal">
      <formula>"LMW"</formula>
    </cfRule>
  </conditionalFormatting>
  <conditionalFormatting sqref="D11">
    <cfRule type="cellIs" dxfId="496" priority="699" operator="equal">
      <formula>"LMW"</formula>
    </cfRule>
  </conditionalFormatting>
  <conditionalFormatting sqref="D11">
    <cfRule type="cellIs" dxfId="495" priority="698" operator="equal">
      <formula>"MMW"</formula>
    </cfRule>
  </conditionalFormatting>
  <conditionalFormatting sqref="D11">
    <cfRule type="cellIs" dxfId="494" priority="694" operator="equal">
      <formula>"HMW"</formula>
    </cfRule>
    <cfRule type="cellIs" dxfId="493" priority="695" operator="equal">
      <formula>"MMW"</formula>
    </cfRule>
    <cfRule type="cellIs" dxfId="492" priority="696" operator="equal">
      <formula>"LMW"</formula>
    </cfRule>
    <cfRule type="cellIs" dxfId="491" priority="697" operator="equal">
      <formula>"Oligo"</formula>
    </cfRule>
  </conditionalFormatting>
  <conditionalFormatting sqref="D11">
    <cfRule type="cellIs" dxfId="490" priority="693" operator="equal">
      <formula>"LMW"</formula>
    </cfRule>
  </conditionalFormatting>
  <conditionalFormatting sqref="D61">
    <cfRule type="cellIs" dxfId="489" priority="682" operator="equal">
      <formula>"HMW"</formula>
    </cfRule>
    <cfRule type="cellIs" dxfId="488" priority="683" operator="equal">
      <formula>"MMW"</formula>
    </cfRule>
    <cfRule type="cellIs" dxfId="487" priority="684" operator="equal">
      <formula>"LMW"</formula>
    </cfRule>
    <cfRule type="cellIs" dxfId="486" priority="685" operator="equal">
      <formula>"Oligo"</formula>
    </cfRule>
  </conditionalFormatting>
  <conditionalFormatting sqref="D61">
    <cfRule type="cellIs" dxfId="485" priority="681" operator="equal">
      <formula>"LMW"</formula>
    </cfRule>
  </conditionalFormatting>
  <conditionalFormatting sqref="D61">
    <cfRule type="cellIs" dxfId="484" priority="680" operator="equal">
      <formula>"MMW"</formula>
    </cfRule>
  </conditionalFormatting>
  <conditionalFormatting sqref="D59">
    <cfRule type="colorScale" priority="674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675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676">
      <iconSet>
        <cfvo type="percent" val="0"/>
        <cfvo type="formula" val="&quot;LMW-HA&quot;"/>
        <cfvo type="formula" val="&quot;HMW-HA&quot;"/>
      </iconSet>
    </cfRule>
    <cfRule type="iconSet" priority="677">
      <iconSet iconSet="3TrafficLights2">
        <cfvo type="percent" val="0"/>
        <cfvo type="percent" val="33"/>
        <cfvo type="percent" val="67"/>
      </iconSet>
    </cfRule>
    <cfRule type="colorScale" priority="678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6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3F71A7-3775-41CA-87FA-074055E0B3FE}</x14:id>
        </ext>
      </extLst>
    </cfRule>
  </conditionalFormatting>
  <conditionalFormatting sqref="J59">
    <cfRule type="colorScale" priority="66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669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670">
      <iconSet>
        <cfvo type="percent" val="0"/>
        <cfvo type="formula" val="&quot;LMW-HA&quot;"/>
        <cfvo type="formula" val="&quot;HMW-HA&quot;"/>
      </iconSet>
    </cfRule>
    <cfRule type="iconSet" priority="671">
      <iconSet iconSet="3TrafficLights2">
        <cfvo type="percent" val="0"/>
        <cfvo type="percent" val="33"/>
        <cfvo type="percent" val="67"/>
      </iconSet>
    </cfRule>
    <cfRule type="colorScale" priority="672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6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5E0946-9648-4592-971B-A0990A39610B}</x14:id>
        </ext>
      </extLst>
    </cfRule>
  </conditionalFormatting>
  <conditionalFormatting sqref="D22">
    <cfRule type="cellIs" dxfId="483" priority="664" operator="equal">
      <formula>"HMW"</formula>
    </cfRule>
    <cfRule type="cellIs" dxfId="482" priority="665" operator="equal">
      <formula>"MMW"</formula>
    </cfRule>
    <cfRule type="cellIs" dxfId="481" priority="666" operator="equal">
      <formula>"LMW"</formula>
    </cfRule>
    <cfRule type="cellIs" dxfId="480" priority="667" operator="equal">
      <formula>"Oligo"</formula>
    </cfRule>
  </conditionalFormatting>
  <conditionalFormatting sqref="J22">
    <cfRule type="cellIs" dxfId="479" priority="660" operator="equal">
      <formula>"HMW"</formula>
    </cfRule>
    <cfRule type="cellIs" dxfId="478" priority="661" operator="equal">
      <formula>"MMW"</formula>
    </cfRule>
    <cfRule type="cellIs" dxfId="477" priority="662" operator="equal">
      <formula>"LMW"</formula>
    </cfRule>
    <cfRule type="cellIs" dxfId="476" priority="663" operator="equal">
      <formula>"Oligo"</formula>
    </cfRule>
  </conditionalFormatting>
  <conditionalFormatting sqref="D23">
    <cfRule type="colorScale" priority="654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655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656">
      <iconSet>
        <cfvo type="percent" val="0"/>
        <cfvo type="formula" val="&quot;LMW-HA&quot;"/>
        <cfvo type="formula" val="&quot;HMW-HA&quot;"/>
      </iconSet>
    </cfRule>
    <cfRule type="iconSet" priority="657">
      <iconSet iconSet="3TrafficLights2">
        <cfvo type="percent" val="0"/>
        <cfvo type="percent" val="33"/>
        <cfvo type="percent" val="67"/>
      </iconSet>
    </cfRule>
    <cfRule type="colorScale" priority="658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6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161FB4-12B8-4FBE-BF6F-D7316EDFD207}</x14:id>
        </ext>
      </extLst>
    </cfRule>
  </conditionalFormatting>
  <conditionalFormatting sqref="D23">
    <cfRule type="cellIs" dxfId="475" priority="650" operator="equal">
      <formula>"HMW"</formula>
    </cfRule>
    <cfRule type="cellIs" dxfId="474" priority="651" operator="equal">
      <formula>"MMW"</formula>
    </cfRule>
    <cfRule type="cellIs" dxfId="473" priority="652" operator="equal">
      <formula>"LMW"</formula>
    </cfRule>
    <cfRule type="cellIs" dxfId="472" priority="653" operator="equal">
      <formula>"Oligo"</formula>
    </cfRule>
  </conditionalFormatting>
  <conditionalFormatting sqref="J23">
    <cfRule type="colorScale" priority="644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645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646">
      <iconSet>
        <cfvo type="percent" val="0"/>
        <cfvo type="formula" val="&quot;LMW-HA&quot;"/>
        <cfvo type="formula" val="&quot;HMW-HA&quot;"/>
      </iconSet>
    </cfRule>
    <cfRule type="iconSet" priority="647">
      <iconSet iconSet="3TrafficLights2">
        <cfvo type="percent" val="0"/>
        <cfvo type="percent" val="33"/>
        <cfvo type="percent" val="67"/>
      </iconSet>
    </cfRule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6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CFFE49-7C7E-4E59-82D3-E198F9B51659}</x14:id>
        </ext>
      </extLst>
    </cfRule>
  </conditionalFormatting>
  <conditionalFormatting sqref="J23">
    <cfRule type="cellIs" dxfId="471" priority="640" operator="equal">
      <formula>"HMW"</formula>
    </cfRule>
    <cfRule type="cellIs" dxfId="470" priority="641" operator="equal">
      <formula>"MMW"</formula>
    </cfRule>
    <cfRule type="cellIs" dxfId="469" priority="642" operator="equal">
      <formula>"LMW"</formula>
    </cfRule>
    <cfRule type="cellIs" dxfId="468" priority="643" operator="equal">
      <formula>"Oligo"</formula>
    </cfRule>
  </conditionalFormatting>
  <conditionalFormatting sqref="D23 J23">
    <cfRule type="cellIs" dxfId="467" priority="639" operator="equal">
      <formula>"LMW"</formula>
    </cfRule>
  </conditionalFormatting>
  <conditionalFormatting sqref="D23 J23">
    <cfRule type="cellIs" dxfId="466" priority="638" operator="equal">
      <formula>"LMW"</formula>
    </cfRule>
  </conditionalFormatting>
  <conditionalFormatting sqref="D23:O23">
    <cfRule type="cellIs" dxfId="465" priority="637" operator="equal">
      <formula>"MMW"</formula>
    </cfRule>
  </conditionalFormatting>
  <conditionalFormatting sqref="D24">
    <cfRule type="colorScale" priority="63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63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633">
      <iconSet>
        <cfvo type="percent" val="0"/>
        <cfvo type="formula" val="&quot;LMW-HA&quot;"/>
        <cfvo type="formula" val="&quot;HMW-HA&quot;"/>
      </iconSet>
    </cfRule>
    <cfRule type="iconSet" priority="634">
      <iconSet iconSet="3TrafficLights2">
        <cfvo type="percent" val="0"/>
        <cfvo type="percent" val="33"/>
        <cfvo type="percent" val="67"/>
      </iconSet>
    </cfRule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6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8ECF5B-68D4-4D4E-B8E8-C72C7E49E9F7}</x14:id>
        </ext>
      </extLst>
    </cfRule>
  </conditionalFormatting>
  <conditionalFormatting sqref="D24">
    <cfRule type="cellIs" dxfId="464" priority="627" operator="equal">
      <formula>"HMW"</formula>
    </cfRule>
    <cfRule type="cellIs" dxfId="463" priority="628" operator="equal">
      <formula>"MMW"</formula>
    </cfRule>
    <cfRule type="cellIs" dxfId="462" priority="629" operator="equal">
      <formula>"LMW"</formula>
    </cfRule>
    <cfRule type="cellIs" dxfId="461" priority="630" operator="equal">
      <formula>"Oligo"</formula>
    </cfRule>
  </conditionalFormatting>
  <conditionalFormatting sqref="J24">
    <cfRule type="colorScale" priority="62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62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623">
      <iconSet>
        <cfvo type="percent" val="0"/>
        <cfvo type="formula" val="&quot;LMW-HA&quot;"/>
        <cfvo type="formula" val="&quot;HMW-HA&quot;"/>
      </iconSet>
    </cfRule>
    <cfRule type="iconSet" priority="624">
      <iconSet iconSet="3TrafficLights2">
        <cfvo type="percent" val="0"/>
        <cfvo type="percent" val="33"/>
        <cfvo type="percent" val="67"/>
      </iconSet>
    </cfRule>
    <cfRule type="colorScale" priority="625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6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A980E7-0CD2-44AF-AD2A-3BD9AF7CFDF1}</x14:id>
        </ext>
      </extLst>
    </cfRule>
  </conditionalFormatting>
  <conditionalFormatting sqref="J24">
    <cfRule type="cellIs" dxfId="460" priority="617" operator="equal">
      <formula>"HMW"</formula>
    </cfRule>
    <cfRule type="cellIs" dxfId="459" priority="618" operator="equal">
      <formula>"MMW"</formula>
    </cfRule>
    <cfRule type="cellIs" dxfId="458" priority="619" operator="equal">
      <formula>"LMW"</formula>
    </cfRule>
    <cfRule type="cellIs" dxfId="457" priority="620" operator="equal">
      <formula>"Oligo"</formula>
    </cfRule>
  </conditionalFormatting>
  <conditionalFormatting sqref="D24 J24">
    <cfRule type="cellIs" dxfId="456" priority="616" operator="equal">
      <formula>"LMW"</formula>
    </cfRule>
  </conditionalFormatting>
  <conditionalFormatting sqref="D24 J24">
    <cfRule type="cellIs" dxfId="455" priority="615" operator="equal">
      <formula>"LMW"</formula>
    </cfRule>
  </conditionalFormatting>
  <conditionalFormatting sqref="D24:O24">
    <cfRule type="cellIs" dxfId="454" priority="614" operator="equal">
      <formula>"MMW"</formula>
    </cfRule>
  </conditionalFormatting>
  <conditionalFormatting sqref="D28">
    <cfRule type="cellIs" dxfId="453" priority="610" operator="equal">
      <formula>"HMW"</formula>
    </cfRule>
    <cfRule type="cellIs" dxfId="452" priority="611" operator="equal">
      <formula>"MMW"</formula>
    </cfRule>
    <cfRule type="cellIs" dxfId="451" priority="612" operator="equal">
      <formula>"LMW"</formula>
    </cfRule>
    <cfRule type="cellIs" dxfId="450" priority="613" operator="equal">
      <formula>"Oligo"</formula>
    </cfRule>
  </conditionalFormatting>
  <conditionalFormatting sqref="J28">
    <cfRule type="cellIs" dxfId="449" priority="606" operator="equal">
      <formula>"HMW"</formula>
    </cfRule>
    <cfRule type="cellIs" dxfId="448" priority="607" operator="equal">
      <formula>"MMW"</formula>
    </cfRule>
    <cfRule type="cellIs" dxfId="447" priority="608" operator="equal">
      <formula>"LMW"</formula>
    </cfRule>
    <cfRule type="cellIs" dxfId="446" priority="609" operator="equal">
      <formula>"Oligo"</formula>
    </cfRule>
  </conditionalFormatting>
  <conditionalFormatting sqref="D30 H30">
    <cfRule type="cellIs" dxfId="445" priority="602" operator="equal">
      <formula>"HMW"</formula>
    </cfRule>
    <cfRule type="cellIs" dxfId="444" priority="603" operator="equal">
      <formula>"MMW"</formula>
    </cfRule>
    <cfRule type="cellIs" dxfId="443" priority="604" operator="equal">
      <formula>"LMW"</formula>
    </cfRule>
    <cfRule type="cellIs" dxfId="442" priority="605" operator="equal">
      <formula>"Oligo"</formula>
    </cfRule>
  </conditionalFormatting>
  <conditionalFormatting sqref="L30">
    <cfRule type="cellIs" dxfId="441" priority="598" operator="equal">
      <formula>"HMW"</formula>
    </cfRule>
    <cfRule type="cellIs" dxfId="440" priority="599" operator="equal">
      <formula>"MMW"</formula>
    </cfRule>
    <cfRule type="cellIs" dxfId="439" priority="600" operator="equal">
      <formula>"LMW"</formula>
    </cfRule>
    <cfRule type="cellIs" dxfId="438" priority="601" operator="equal">
      <formula>"Oligo"</formula>
    </cfRule>
  </conditionalFormatting>
  <conditionalFormatting sqref="D49 D72 D55 D56:O56 D69:O69 D75:O77 D79:O83 D78 D30:O31 D33:O33 D35:O40 D42:O42 D44:O44 D71:O71">
    <cfRule type="cellIs" dxfId="437" priority="597" operator="equal">
      <formula>"LMW"</formula>
    </cfRule>
  </conditionalFormatting>
  <conditionalFormatting sqref="D34 H34">
    <cfRule type="cellIs" dxfId="436" priority="593" operator="equal">
      <formula>"HMW"</formula>
    </cfRule>
    <cfRule type="cellIs" dxfId="435" priority="594" operator="equal">
      <formula>"MMW"</formula>
    </cfRule>
    <cfRule type="cellIs" dxfId="434" priority="595" operator="equal">
      <formula>"LMW"</formula>
    </cfRule>
    <cfRule type="cellIs" dxfId="433" priority="596" operator="equal">
      <formula>"Oligo"</formula>
    </cfRule>
  </conditionalFormatting>
  <conditionalFormatting sqref="D34:G34">
    <cfRule type="cellIs" dxfId="432" priority="592" operator="equal">
      <formula>"LMW"</formula>
    </cfRule>
  </conditionalFormatting>
  <conditionalFormatting sqref="D41">
    <cfRule type="colorScale" priority="586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58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588">
      <iconSet>
        <cfvo type="percent" val="0"/>
        <cfvo type="formula" val="&quot;LMW-HA&quot;"/>
        <cfvo type="formula" val="&quot;HMW-HA&quot;"/>
      </iconSet>
    </cfRule>
    <cfRule type="iconSet" priority="589">
      <iconSet iconSet="3TrafficLights2">
        <cfvo type="percent" val="0"/>
        <cfvo type="percent" val="33"/>
        <cfvo type="percent" val="67"/>
      </iconSet>
    </cfRule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5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CC0E2E-1947-4B2C-B068-70506CD0A869}</x14:id>
        </ext>
      </extLst>
    </cfRule>
  </conditionalFormatting>
  <conditionalFormatting sqref="D41">
    <cfRule type="cellIs" dxfId="431" priority="582" operator="equal">
      <formula>"HMW"</formula>
    </cfRule>
    <cfRule type="cellIs" dxfId="430" priority="583" operator="equal">
      <formula>"MMW"</formula>
    </cfRule>
    <cfRule type="cellIs" dxfId="429" priority="584" operator="equal">
      <formula>"LMW"</formula>
    </cfRule>
    <cfRule type="cellIs" dxfId="428" priority="585" operator="equal">
      <formula>"Oligo"</formula>
    </cfRule>
  </conditionalFormatting>
  <conditionalFormatting sqref="J41">
    <cfRule type="colorScale" priority="576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57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578">
      <iconSet>
        <cfvo type="percent" val="0"/>
        <cfvo type="formula" val="&quot;LMW-HA&quot;"/>
        <cfvo type="formula" val="&quot;HMW-HA&quot;"/>
      </iconSet>
    </cfRule>
    <cfRule type="iconSet" priority="579">
      <iconSet iconSet="3TrafficLights2">
        <cfvo type="percent" val="0"/>
        <cfvo type="percent" val="33"/>
        <cfvo type="percent" val="67"/>
      </iconSet>
    </cfRule>
    <cfRule type="colorScale" priority="580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5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6E27B8-4D4D-472F-9320-C5F23D8B8F8B}</x14:id>
        </ext>
      </extLst>
    </cfRule>
  </conditionalFormatting>
  <conditionalFormatting sqref="J41">
    <cfRule type="cellIs" dxfId="427" priority="572" operator="equal">
      <formula>"HMW"</formula>
    </cfRule>
    <cfRule type="cellIs" dxfId="426" priority="573" operator="equal">
      <formula>"MMW"</formula>
    </cfRule>
    <cfRule type="cellIs" dxfId="425" priority="574" operator="equal">
      <formula>"LMW"</formula>
    </cfRule>
    <cfRule type="cellIs" dxfId="424" priority="575" operator="equal">
      <formula>"Oligo"</formula>
    </cfRule>
  </conditionalFormatting>
  <conditionalFormatting sqref="D41 J41">
    <cfRule type="cellIs" dxfId="423" priority="571" operator="equal">
      <formula>"LMW"</formula>
    </cfRule>
  </conditionalFormatting>
  <conditionalFormatting sqref="D41 J41">
    <cfRule type="cellIs" dxfId="422" priority="570" operator="equal">
      <formula>"LMW"</formula>
    </cfRule>
  </conditionalFormatting>
  <conditionalFormatting sqref="D41:O41">
    <cfRule type="cellIs" dxfId="421" priority="569" operator="equal">
      <formula>"MMW"</formula>
    </cfRule>
  </conditionalFormatting>
  <conditionalFormatting sqref="D41:O41">
    <cfRule type="cellIs" dxfId="420" priority="568" operator="equal">
      <formula>"LMW"</formula>
    </cfRule>
  </conditionalFormatting>
  <conditionalFormatting sqref="D43">
    <cfRule type="colorScale" priority="56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56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564">
      <iconSet>
        <cfvo type="percent" val="0"/>
        <cfvo type="formula" val="&quot;LMW-HA&quot;"/>
        <cfvo type="formula" val="&quot;HMW-HA&quot;"/>
      </iconSet>
    </cfRule>
    <cfRule type="iconSet" priority="565">
      <iconSet iconSet="3TrafficLights2">
        <cfvo type="percent" val="0"/>
        <cfvo type="percent" val="33"/>
        <cfvo type="percent" val="67"/>
      </iconSet>
    </cfRule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5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BDF63E-8552-4624-BF9A-EDE75D915DAD}</x14:id>
        </ext>
      </extLst>
    </cfRule>
  </conditionalFormatting>
  <conditionalFormatting sqref="D43">
    <cfRule type="cellIs" dxfId="419" priority="558" operator="equal">
      <formula>"HMW"</formula>
    </cfRule>
    <cfRule type="cellIs" dxfId="418" priority="559" operator="equal">
      <formula>"MMW"</formula>
    </cfRule>
    <cfRule type="cellIs" dxfId="417" priority="560" operator="equal">
      <formula>"LMW"</formula>
    </cfRule>
    <cfRule type="cellIs" dxfId="416" priority="561" operator="equal">
      <formula>"Oligo"</formula>
    </cfRule>
  </conditionalFormatting>
  <conditionalFormatting sqref="J43">
    <cfRule type="colorScale" priority="55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55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554">
      <iconSet>
        <cfvo type="percent" val="0"/>
        <cfvo type="formula" val="&quot;LMW-HA&quot;"/>
        <cfvo type="formula" val="&quot;HMW-HA&quot;"/>
      </iconSet>
    </cfRule>
    <cfRule type="iconSet" priority="555">
      <iconSet iconSet="3TrafficLights2">
        <cfvo type="percent" val="0"/>
        <cfvo type="percent" val="33"/>
        <cfvo type="percent" val="67"/>
      </iconSet>
    </cfRule>
    <cfRule type="colorScale" priority="55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5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B10B2C-7F0A-480B-8DBD-BD494282E32F}</x14:id>
        </ext>
      </extLst>
    </cfRule>
  </conditionalFormatting>
  <conditionalFormatting sqref="J43">
    <cfRule type="cellIs" dxfId="415" priority="548" operator="equal">
      <formula>"HMW"</formula>
    </cfRule>
    <cfRule type="cellIs" dxfId="414" priority="549" operator="equal">
      <formula>"MMW"</formula>
    </cfRule>
    <cfRule type="cellIs" dxfId="413" priority="550" operator="equal">
      <formula>"LMW"</formula>
    </cfRule>
    <cfRule type="cellIs" dxfId="412" priority="551" operator="equal">
      <formula>"Oligo"</formula>
    </cfRule>
  </conditionalFormatting>
  <conditionalFormatting sqref="D43 J43">
    <cfRule type="cellIs" dxfId="411" priority="547" operator="equal">
      <formula>"LMW"</formula>
    </cfRule>
  </conditionalFormatting>
  <conditionalFormatting sqref="D43 J43">
    <cfRule type="cellIs" dxfId="410" priority="546" operator="equal">
      <formula>"LMW"</formula>
    </cfRule>
  </conditionalFormatting>
  <conditionalFormatting sqref="D43:O43">
    <cfRule type="cellIs" dxfId="409" priority="545" operator="equal">
      <formula>"MMW"</formula>
    </cfRule>
  </conditionalFormatting>
  <conditionalFormatting sqref="D43:O43">
    <cfRule type="cellIs" dxfId="408" priority="544" operator="equal">
      <formula>"LMW"</formula>
    </cfRule>
  </conditionalFormatting>
  <conditionalFormatting sqref="D50 H50">
    <cfRule type="cellIs" dxfId="407" priority="540" operator="equal">
      <formula>"HMW"</formula>
    </cfRule>
    <cfRule type="cellIs" dxfId="406" priority="541" operator="equal">
      <formula>"MMW"</formula>
    </cfRule>
    <cfRule type="cellIs" dxfId="405" priority="542" operator="equal">
      <formula>"LMW"</formula>
    </cfRule>
    <cfRule type="cellIs" dxfId="404" priority="543" operator="equal">
      <formula>"Oligo"</formula>
    </cfRule>
  </conditionalFormatting>
  <conditionalFormatting sqref="L50">
    <cfRule type="cellIs" dxfId="403" priority="536" operator="equal">
      <formula>"HMW"</formula>
    </cfRule>
    <cfRule type="cellIs" dxfId="402" priority="537" operator="equal">
      <formula>"MMW"</formula>
    </cfRule>
    <cfRule type="cellIs" dxfId="401" priority="538" operator="equal">
      <formula>"LMW"</formula>
    </cfRule>
    <cfRule type="cellIs" dxfId="400" priority="539" operator="equal">
      <formula>"Oligo"</formula>
    </cfRule>
  </conditionalFormatting>
  <conditionalFormatting sqref="D50 H50 L50">
    <cfRule type="cellIs" dxfId="399" priority="535" operator="equal">
      <formula>"LMW"</formula>
    </cfRule>
  </conditionalFormatting>
  <conditionalFormatting sqref="D53">
    <cfRule type="cellIs" dxfId="398" priority="531" operator="equal">
      <formula>"HMW"</formula>
    </cfRule>
    <cfRule type="cellIs" dxfId="397" priority="532" operator="equal">
      <formula>"MMW"</formula>
    </cfRule>
    <cfRule type="cellIs" dxfId="396" priority="533" operator="equal">
      <formula>"LMW"</formula>
    </cfRule>
    <cfRule type="cellIs" dxfId="395" priority="534" operator="equal">
      <formula>"Oligo"</formula>
    </cfRule>
  </conditionalFormatting>
  <conditionalFormatting sqref="D53">
    <cfRule type="cellIs" dxfId="394" priority="530" operator="equal">
      <formula>"LMW"</formula>
    </cfRule>
  </conditionalFormatting>
  <conditionalFormatting sqref="D53">
    <cfRule type="cellIs" dxfId="393" priority="529" operator="equal">
      <formula>"LMW"</formula>
    </cfRule>
  </conditionalFormatting>
  <conditionalFormatting sqref="D53">
    <cfRule type="cellIs" dxfId="392" priority="528" operator="equal">
      <formula>"MMW"</formula>
    </cfRule>
  </conditionalFormatting>
  <conditionalFormatting sqref="D54">
    <cfRule type="colorScale" priority="52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52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524">
      <iconSet>
        <cfvo type="percent" val="0"/>
        <cfvo type="formula" val="&quot;LMW-HA&quot;"/>
        <cfvo type="formula" val="&quot;HMW-HA&quot;"/>
      </iconSet>
    </cfRule>
    <cfRule type="iconSet" priority="525">
      <iconSet iconSet="3TrafficLights2">
        <cfvo type="percent" val="0"/>
        <cfvo type="percent" val="33"/>
        <cfvo type="percent" val="67"/>
      </iconSet>
    </cfRule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5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B702A5-9793-4840-B6E1-B1A836E81A02}</x14:id>
        </ext>
      </extLst>
    </cfRule>
  </conditionalFormatting>
  <conditionalFormatting sqref="J58:O58">
    <cfRule type="cellIs" dxfId="391" priority="518" operator="equal">
      <formula>"HMW"</formula>
    </cfRule>
    <cfRule type="cellIs" dxfId="390" priority="519" operator="equal">
      <formula>"MMW"</formula>
    </cfRule>
    <cfRule type="cellIs" dxfId="389" priority="520" operator="equal">
      <formula>"LMW"</formula>
    </cfRule>
    <cfRule type="cellIs" dxfId="388" priority="521" operator="equal">
      <formula>"Oligo"</formula>
    </cfRule>
  </conditionalFormatting>
  <conditionalFormatting sqref="D58">
    <cfRule type="colorScale" priority="51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51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514">
      <iconSet>
        <cfvo type="percent" val="0"/>
        <cfvo type="formula" val="&quot;LMW-HA&quot;"/>
        <cfvo type="formula" val="&quot;HMW-HA&quot;"/>
      </iconSet>
    </cfRule>
    <cfRule type="iconSet" priority="515">
      <iconSet iconSet="3TrafficLights2">
        <cfvo type="percent" val="0"/>
        <cfvo type="percent" val="33"/>
        <cfvo type="percent" val="67"/>
      </iconSet>
    </cfRule>
    <cfRule type="colorScale" priority="51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5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BFEBD2-505C-4B96-9EC8-53B4772CA998}</x14:id>
        </ext>
      </extLst>
    </cfRule>
  </conditionalFormatting>
  <conditionalFormatting sqref="J58">
    <cfRule type="colorScale" priority="506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50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508">
      <iconSet>
        <cfvo type="percent" val="0"/>
        <cfvo type="formula" val="&quot;LMW-HA&quot;"/>
        <cfvo type="formula" val="&quot;HMW-HA&quot;"/>
      </iconSet>
    </cfRule>
    <cfRule type="iconSet" priority="509">
      <iconSet iconSet="3TrafficLights2">
        <cfvo type="percent" val="0"/>
        <cfvo type="percent" val="33"/>
        <cfvo type="percent" val="67"/>
      </iconSet>
    </cfRule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5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3C36BC4-E2FD-483F-BED9-FE7D62735C85}</x14:id>
        </ext>
      </extLst>
    </cfRule>
  </conditionalFormatting>
  <conditionalFormatting sqref="D30:O31 D33:O33">
    <cfRule type="cellIs" dxfId="387" priority="449" operator="equal">
      <formula>"LMW"</formula>
    </cfRule>
  </conditionalFormatting>
  <conditionalFormatting sqref="D66">
    <cfRule type="cellIs" dxfId="386" priority="502" operator="equal">
      <formula>"HMW"</formula>
    </cfRule>
    <cfRule type="cellIs" dxfId="385" priority="503" operator="equal">
      <formula>"MMW"</formula>
    </cfRule>
    <cfRule type="cellIs" dxfId="384" priority="504" operator="equal">
      <formula>"LMW"</formula>
    </cfRule>
    <cfRule type="cellIs" dxfId="383" priority="505" operator="equal">
      <formula>"Oligo"</formula>
    </cfRule>
  </conditionalFormatting>
  <conditionalFormatting sqref="J66">
    <cfRule type="cellIs" dxfId="382" priority="498" operator="equal">
      <formula>"HMW"</formula>
    </cfRule>
    <cfRule type="cellIs" dxfId="381" priority="499" operator="equal">
      <formula>"MMW"</formula>
    </cfRule>
    <cfRule type="cellIs" dxfId="380" priority="500" operator="equal">
      <formula>"LMW"</formula>
    </cfRule>
    <cfRule type="cellIs" dxfId="379" priority="501" operator="equal">
      <formula>"Oligo"</formula>
    </cfRule>
  </conditionalFormatting>
  <conditionalFormatting sqref="D66 J66">
    <cfRule type="cellIs" dxfId="378" priority="497" operator="equal">
      <formula>"LMW"</formula>
    </cfRule>
  </conditionalFormatting>
  <conditionalFormatting sqref="D66:O66">
    <cfRule type="cellIs" dxfId="377" priority="496" operator="equal">
      <formula>"LMW"</formula>
    </cfRule>
  </conditionalFormatting>
  <conditionalFormatting sqref="D66:O66">
    <cfRule type="cellIs" dxfId="376" priority="495" operator="equal">
      <formula>"MMW"</formula>
    </cfRule>
  </conditionalFormatting>
  <conditionalFormatting sqref="D66:O66">
    <cfRule type="cellIs" dxfId="375" priority="494" operator="equal">
      <formula>"LMW"</formula>
    </cfRule>
  </conditionalFormatting>
  <conditionalFormatting sqref="D67">
    <cfRule type="cellIs" dxfId="374" priority="490" operator="equal">
      <formula>"HMW"</formula>
    </cfRule>
    <cfRule type="cellIs" dxfId="373" priority="491" operator="equal">
      <formula>"MMW"</formula>
    </cfRule>
    <cfRule type="cellIs" dxfId="372" priority="492" operator="equal">
      <formula>"LMW"</formula>
    </cfRule>
    <cfRule type="cellIs" dxfId="371" priority="493" operator="equal">
      <formula>"Oligo"</formula>
    </cfRule>
  </conditionalFormatting>
  <conditionalFormatting sqref="D67">
    <cfRule type="cellIs" dxfId="370" priority="489" operator="equal">
      <formula>"LMW"</formula>
    </cfRule>
  </conditionalFormatting>
  <conditionalFormatting sqref="D67">
    <cfRule type="cellIs" dxfId="369" priority="488" operator="equal">
      <formula>"LMW"</formula>
    </cfRule>
  </conditionalFormatting>
  <conditionalFormatting sqref="D67">
    <cfRule type="cellIs" dxfId="368" priority="487" operator="equal">
      <formula>"MMW"</formula>
    </cfRule>
  </conditionalFormatting>
  <conditionalFormatting sqref="D67">
    <cfRule type="cellIs" dxfId="367" priority="486" operator="equal">
      <formula>"LMW"</formula>
    </cfRule>
  </conditionalFormatting>
  <conditionalFormatting sqref="D57">
    <cfRule type="cellIs" dxfId="366" priority="482" operator="equal">
      <formula>"HMW"</formula>
    </cfRule>
    <cfRule type="cellIs" dxfId="365" priority="483" operator="equal">
      <formula>"MMW"</formula>
    </cfRule>
    <cfRule type="cellIs" dxfId="364" priority="484" operator="equal">
      <formula>"LMW"</formula>
    </cfRule>
    <cfRule type="cellIs" dxfId="363" priority="485" operator="equal">
      <formula>"Oligo"</formula>
    </cfRule>
  </conditionalFormatting>
  <conditionalFormatting sqref="D57">
    <cfRule type="cellIs" dxfId="362" priority="481" operator="equal">
      <formula>"LMW"</formula>
    </cfRule>
  </conditionalFormatting>
  <conditionalFormatting sqref="D57">
    <cfRule type="cellIs" dxfId="361" priority="480" operator="equal">
      <formula>"LMW"</formula>
    </cfRule>
  </conditionalFormatting>
  <conditionalFormatting sqref="D57">
    <cfRule type="cellIs" dxfId="360" priority="479" operator="equal">
      <formula>"MMW"</formula>
    </cfRule>
  </conditionalFormatting>
  <conditionalFormatting sqref="D57">
    <cfRule type="cellIs" dxfId="359" priority="478" operator="equal">
      <formula>"LMW"</formula>
    </cfRule>
  </conditionalFormatting>
  <conditionalFormatting sqref="D74">
    <cfRule type="colorScale" priority="47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47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474">
      <iconSet>
        <cfvo type="percent" val="0"/>
        <cfvo type="formula" val="&quot;LMW-HA&quot;"/>
        <cfvo type="formula" val="&quot;HMW-HA&quot;"/>
      </iconSet>
    </cfRule>
    <cfRule type="iconSet" priority="475">
      <iconSet iconSet="3TrafficLights2">
        <cfvo type="percent" val="0"/>
        <cfvo type="percent" val="33"/>
        <cfvo type="percent" val="67"/>
      </iconSet>
    </cfRule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4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C8F44D-B94D-4A79-AC16-EE6B302A0D61}</x14:id>
        </ext>
      </extLst>
    </cfRule>
  </conditionalFormatting>
  <conditionalFormatting sqref="D74">
    <cfRule type="cellIs" dxfId="358" priority="468" operator="equal">
      <formula>"HMW"</formula>
    </cfRule>
    <cfRule type="cellIs" dxfId="357" priority="469" operator="equal">
      <formula>"MMW"</formula>
    </cfRule>
    <cfRule type="cellIs" dxfId="356" priority="470" operator="equal">
      <formula>"LMW"</formula>
    </cfRule>
    <cfRule type="cellIs" dxfId="355" priority="471" operator="equal">
      <formula>"Oligo"</formula>
    </cfRule>
  </conditionalFormatting>
  <conditionalFormatting sqref="J74">
    <cfRule type="colorScale" priority="46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46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464">
      <iconSet>
        <cfvo type="percent" val="0"/>
        <cfvo type="formula" val="&quot;LMW-HA&quot;"/>
        <cfvo type="formula" val="&quot;HMW-HA&quot;"/>
      </iconSet>
    </cfRule>
    <cfRule type="iconSet" priority="465">
      <iconSet iconSet="3TrafficLights2">
        <cfvo type="percent" val="0"/>
        <cfvo type="percent" val="33"/>
        <cfvo type="percent" val="67"/>
      </iconSet>
    </cfRule>
    <cfRule type="colorScale" priority="46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4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93BE08-4C90-4A3E-AB9C-040F3ADD6298}</x14:id>
        </ext>
      </extLst>
    </cfRule>
  </conditionalFormatting>
  <conditionalFormatting sqref="J74">
    <cfRule type="cellIs" dxfId="354" priority="458" operator="equal">
      <formula>"HMW"</formula>
    </cfRule>
    <cfRule type="cellIs" dxfId="353" priority="459" operator="equal">
      <formula>"MMW"</formula>
    </cfRule>
    <cfRule type="cellIs" dxfId="352" priority="460" operator="equal">
      <formula>"LMW"</formula>
    </cfRule>
    <cfRule type="cellIs" dxfId="351" priority="461" operator="equal">
      <formula>"Oligo"</formula>
    </cfRule>
  </conditionalFormatting>
  <conditionalFormatting sqref="D74 J74">
    <cfRule type="cellIs" dxfId="350" priority="457" operator="equal">
      <formula>"LMW"</formula>
    </cfRule>
  </conditionalFormatting>
  <conditionalFormatting sqref="D74 J74">
    <cfRule type="cellIs" dxfId="349" priority="456" operator="equal">
      <formula>"LMW"</formula>
    </cfRule>
  </conditionalFormatting>
  <conditionalFormatting sqref="D74:O74">
    <cfRule type="cellIs" dxfId="348" priority="455" operator="equal">
      <formula>"MMW"</formula>
    </cfRule>
  </conditionalFormatting>
  <conditionalFormatting sqref="D74:O74">
    <cfRule type="cellIs" dxfId="347" priority="454" operator="equal">
      <formula>"LMW"</formula>
    </cfRule>
  </conditionalFormatting>
  <conditionalFormatting sqref="J76">
    <cfRule type="cellIs" dxfId="346" priority="450" operator="equal">
      <formula>"HMW"</formula>
    </cfRule>
    <cfRule type="cellIs" dxfId="345" priority="451" operator="equal">
      <formula>"MMW"</formula>
    </cfRule>
    <cfRule type="cellIs" dxfId="344" priority="452" operator="equal">
      <formula>"LMW"</formula>
    </cfRule>
    <cfRule type="cellIs" dxfId="343" priority="453" operator="equal">
      <formula>"Oligo"</formula>
    </cfRule>
  </conditionalFormatting>
  <conditionalFormatting sqref="D73:O73">
    <cfRule type="cellIs" dxfId="342" priority="440" operator="equal">
      <formula>"LMW"</formula>
    </cfRule>
  </conditionalFormatting>
  <conditionalFormatting sqref="D73">
    <cfRule type="cellIs" dxfId="341" priority="445" operator="equal">
      <formula>"HMW"</formula>
    </cfRule>
    <cfRule type="cellIs" dxfId="340" priority="446" operator="equal">
      <formula>"MMW"</formula>
    </cfRule>
    <cfRule type="cellIs" dxfId="339" priority="447" operator="equal">
      <formula>"LMW"</formula>
    </cfRule>
    <cfRule type="cellIs" dxfId="338" priority="448" operator="equal">
      <formula>"Oligo"</formula>
    </cfRule>
  </conditionalFormatting>
  <conditionalFormatting sqref="D73">
    <cfRule type="cellIs" dxfId="337" priority="444" operator="equal">
      <formula>"LMW"</formula>
    </cfRule>
  </conditionalFormatting>
  <conditionalFormatting sqref="D73">
    <cfRule type="cellIs" dxfId="336" priority="443" operator="equal">
      <formula>"LMW"</formula>
    </cfRule>
  </conditionalFormatting>
  <conditionalFormatting sqref="D73">
    <cfRule type="cellIs" dxfId="335" priority="442" operator="equal">
      <formula>"MMW"</formula>
    </cfRule>
  </conditionalFormatting>
  <conditionalFormatting sqref="D73">
    <cfRule type="cellIs" dxfId="334" priority="441" operator="equal">
      <formula>"LMW"</formula>
    </cfRule>
  </conditionalFormatting>
  <conditionalFormatting sqref="D69">
    <cfRule type="cellIs" dxfId="333" priority="436" operator="equal">
      <formula>"HMW"</formula>
    </cfRule>
    <cfRule type="cellIs" dxfId="332" priority="437" operator="equal">
      <formula>"MMW"</formula>
    </cfRule>
    <cfRule type="cellIs" dxfId="331" priority="438" operator="equal">
      <formula>"LMW"</formula>
    </cfRule>
    <cfRule type="cellIs" dxfId="330" priority="439" operator="equal">
      <formula>"Oligo"</formula>
    </cfRule>
  </conditionalFormatting>
  <conditionalFormatting sqref="D69">
    <cfRule type="cellIs" dxfId="329" priority="435" operator="equal">
      <formula>"LMW"</formula>
    </cfRule>
  </conditionalFormatting>
  <conditionalFormatting sqref="D69">
    <cfRule type="cellIs" dxfId="328" priority="434" operator="equal">
      <formula>"LMW"</formula>
    </cfRule>
  </conditionalFormatting>
  <conditionalFormatting sqref="D69">
    <cfRule type="cellIs" dxfId="327" priority="433" operator="equal">
      <formula>"MMW"</formula>
    </cfRule>
  </conditionalFormatting>
  <conditionalFormatting sqref="D69">
    <cfRule type="cellIs" dxfId="326" priority="432" operator="equal">
      <formula>"LMW"</formula>
    </cfRule>
  </conditionalFormatting>
  <conditionalFormatting sqref="D29:O29">
    <cfRule type="cellIs" dxfId="325" priority="423" operator="equal">
      <formula>"LMW"</formula>
    </cfRule>
  </conditionalFormatting>
  <conditionalFormatting sqref="D29">
    <cfRule type="cellIs" dxfId="324" priority="428" operator="equal">
      <formula>"HMW"</formula>
    </cfRule>
    <cfRule type="cellIs" dxfId="323" priority="429" operator="equal">
      <formula>"MMW"</formula>
    </cfRule>
    <cfRule type="cellIs" dxfId="322" priority="430" operator="equal">
      <formula>"LMW"</formula>
    </cfRule>
    <cfRule type="cellIs" dxfId="321" priority="431" operator="equal">
      <formula>"Oligo"</formula>
    </cfRule>
  </conditionalFormatting>
  <conditionalFormatting sqref="D29">
    <cfRule type="cellIs" dxfId="320" priority="427" operator="equal">
      <formula>"LMW"</formula>
    </cfRule>
  </conditionalFormatting>
  <conditionalFormatting sqref="D29">
    <cfRule type="cellIs" dxfId="319" priority="426" operator="equal">
      <formula>"LMW"</formula>
    </cfRule>
  </conditionalFormatting>
  <conditionalFormatting sqref="D29">
    <cfRule type="cellIs" dxfId="318" priority="425" operator="equal">
      <formula>"MMW"</formula>
    </cfRule>
  </conditionalFormatting>
  <conditionalFormatting sqref="D29">
    <cfRule type="cellIs" dxfId="317" priority="424" operator="equal">
      <formula>"LMW"</formula>
    </cfRule>
  </conditionalFormatting>
  <conditionalFormatting sqref="D5">
    <cfRule type="colorScale" priority="41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41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419">
      <iconSet>
        <cfvo type="percent" val="0"/>
        <cfvo type="formula" val="&quot;LMW-HA&quot;"/>
        <cfvo type="formula" val="&quot;HMW-HA&quot;"/>
      </iconSet>
    </cfRule>
    <cfRule type="iconSet" priority="420">
      <iconSet iconSet="3TrafficLights2">
        <cfvo type="percent" val="0"/>
        <cfvo type="percent" val="33"/>
        <cfvo type="percent" val="67"/>
      </iconSet>
    </cfRule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4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52255F-DD17-4825-9393-58277E8C14C5}</x14:id>
        </ext>
      </extLst>
    </cfRule>
  </conditionalFormatting>
  <conditionalFormatting sqref="D5">
    <cfRule type="cellIs" dxfId="316" priority="413" operator="equal">
      <formula>"HMW"</formula>
    </cfRule>
    <cfRule type="cellIs" dxfId="315" priority="414" operator="equal">
      <formula>"MMW"</formula>
    </cfRule>
    <cfRule type="cellIs" dxfId="314" priority="415" operator="equal">
      <formula>"LMW"</formula>
    </cfRule>
    <cfRule type="cellIs" dxfId="313" priority="416" operator="equal">
      <formula>"Oligo"</formula>
    </cfRule>
  </conditionalFormatting>
  <conditionalFormatting sqref="J5">
    <cfRule type="colorScale" priority="40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40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409">
      <iconSet>
        <cfvo type="percent" val="0"/>
        <cfvo type="formula" val="&quot;LMW-HA&quot;"/>
        <cfvo type="formula" val="&quot;HMW-HA&quot;"/>
      </iconSet>
    </cfRule>
    <cfRule type="iconSet" priority="410">
      <iconSet iconSet="3TrafficLights2">
        <cfvo type="percent" val="0"/>
        <cfvo type="percent" val="33"/>
        <cfvo type="percent" val="67"/>
      </iconSet>
    </cfRule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4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0E8B9E-65CC-4AC5-9DFB-466EDA8E0009}</x14:id>
        </ext>
      </extLst>
    </cfRule>
  </conditionalFormatting>
  <conditionalFormatting sqref="J5">
    <cfRule type="cellIs" dxfId="312" priority="403" operator="equal">
      <formula>"HMW"</formula>
    </cfRule>
    <cfRule type="cellIs" dxfId="311" priority="404" operator="equal">
      <formula>"MMW"</formula>
    </cfRule>
    <cfRule type="cellIs" dxfId="310" priority="405" operator="equal">
      <formula>"LMW"</formula>
    </cfRule>
    <cfRule type="cellIs" dxfId="309" priority="406" operator="equal">
      <formula>"Oligo"</formula>
    </cfRule>
  </conditionalFormatting>
  <conditionalFormatting sqref="D5">
    <cfRule type="colorScale" priority="39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39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399">
      <iconSet>
        <cfvo type="percent" val="0"/>
        <cfvo type="formula" val="&quot;LMW-HA&quot;"/>
        <cfvo type="formula" val="&quot;HMW-HA&quot;"/>
      </iconSet>
    </cfRule>
    <cfRule type="iconSet" priority="400">
      <iconSet iconSet="3TrafficLights2">
        <cfvo type="percent" val="0"/>
        <cfvo type="percent" val="33"/>
        <cfvo type="percent" val="67"/>
      </iconSet>
    </cfRule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4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294C78-A9F9-4754-8C0E-B03DA8778B98}</x14:id>
        </ext>
      </extLst>
    </cfRule>
  </conditionalFormatting>
  <conditionalFormatting sqref="D5 J5">
    <cfRule type="cellIs" dxfId="308" priority="393" operator="equal">
      <formula>"HMW"</formula>
    </cfRule>
    <cfRule type="cellIs" dxfId="307" priority="394" operator="equal">
      <formula>"MMW"</formula>
    </cfRule>
    <cfRule type="cellIs" dxfId="306" priority="395" operator="equal">
      <formula>"LMW"</formula>
    </cfRule>
    <cfRule type="cellIs" dxfId="305" priority="396" operator="equal">
      <formula>"Oligo"</formula>
    </cfRule>
  </conditionalFormatting>
  <conditionalFormatting sqref="J5">
    <cfRule type="colorScale" priority="38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38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389">
      <iconSet>
        <cfvo type="percent" val="0"/>
        <cfvo type="formula" val="&quot;LMW-HA&quot;"/>
        <cfvo type="formula" val="&quot;HMW-HA&quot;"/>
      </iconSet>
    </cfRule>
    <cfRule type="iconSet" priority="390">
      <iconSet iconSet="3TrafficLights2">
        <cfvo type="percent" val="0"/>
        <cfvo type="percent" val="33"/>
        <cfvo type="percent" val="67"/>
      </iconSet>
    </cfRule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3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BC0709-5597-4512-85AD-D91E833368BA}</x14:id>
        </ext>
      </extLst>
    </cfRule>
  </conditionalFormatting>
  <conditionalFormatting sqref="G9 D9">
    <cfRule type="cellIs" dxfId="304" priority="383" operator="equal">
      <formula>"HMW"</formula>
    </cfRule>
    <cfRule type="cellIs" dxfId="303" priority="384" operator="equal">
      <formula>"MMW"</formula>
    </cfRule>
    <cfRule type="cellIs" dxfId="302" priority="385" operator="equal">
      <formula>"LMW"</formula>
    </cfRule>
    <cfRule type="cellIs" dxfId="301" priority="386" operator="equal">
      <formula>"Oligo"</formula>
    </cfRule>
  </conditionalFormatting>
  <conditionalFormatting sqref="M9">
    <cfRule type="cellIs" dxfId="300" priority="379" operator="equal">
      <formula>"HMW"</formula>
    </cfRule>
    <cfRule type="cellIs" dxfId="299" priority="380" operator="equal">
      <formula>"MMW"</formula>
    </cfRule>
    <cfRule type="cellIs" dxfId="298" priority="381" operator="equal">
      <formula>"LMW"</formula>
    </cfRule>
    <cfRule type="cellIs" dxfId="297" priority="382" operator="equal">
      <formula>"Oligo"</formula>
    </cfRule>
  </conditionalFormatting>
  <conditionalFormatting sqref="D9 G9 J9 M9">
    <cfRule type="cellIs" dxfId="296" priority="378" operator="equal">
      <formula>"LMW"</formula>
    </cfRule>
  </conditionalFormatting>
  <conditionalFormatting sqref="D9 G9 J9 M9">
    <cfRule type="cellIs" dxfId="295" priority="377" operator="equal">
      <formula>"LMW"</formula>
    </cfRule>
  </conditionalFormatting>
  <conditionalFormatting sqref="D9 G9 J9 M9">
    <cfRule type="cellIs" dxfId="294" priority="376" operator="equal">
      <formula>"MMW"</formula>
    </cfRule>
  </conditionalFormatting>
  <conditionalFormatting sqref="D5">
    <cfRule type="cellIs" dxfId="293" priority="372" operator="equal">
      <formula>"HMW"</formula>
    </cfRule>
    <cfRule type="cellIs" dxfId="292" priority="373" operator="equal">
      <formula>"MMW"</formula>
    </cfRule>
    <cfRule type="cellIs" dxfId="291" priority="374" operator="equal">
      <formula>"LMW"</formula>
    </cfRule>
    <cfRule type="cellIs" dxfId="290" priority="375" operator="equal">
      <formula>"Oligo"</formula>
    </cfRule>
  </conditionalFormatting>
  <conditionalFormatting sqref="D23:I23">
    <cfRule type="cellIs" dxfId="289" priority="368" operator="equal">
      <formula>"HMW"</formula>
    </cfRule>
    <cfRule type="cellIs" dxfId="288" priority="369" operator="equal">
      <formula>"MMW"</formula>
    </cfRule>
    <cfRule type="cellIs" dxfId="287" priority="370" operator="equal">
      <formula>"LMW"</formula>
    </cfRule>
    <cfRule type="cellIs" dxfId="286" priority="371" operator="equal">
      <formula>"Oligo"</formula>
    </cfRule>
  </conditionalFormatting>
  <conditionalFormatting sqref="J23:O23">
    <cfRule type="cellIs" dxfId="285" priority="364" operator="equal">
      <formula>"HMW"</formula>
    </cfRule>
    <cfRule type="cellIs" dxfId="284" priority="365" operator="equal">
      <formula>"MMW"</formula>
    </cfRule>
    <cfRule type="cellIs" dxfId="283" priority="366" operator="equal">
      <formula>"LMW"</formula>
    </cfRule>
    <cfRule type="cellIs" dxfId="282" priority="367" operator="equal">
      <formula>"Oligo"</formula>
    </cfRule>
  </conditionalFormatting>
  <conditionalFormatting sqref="D23:O23">
    <cfRule type="cellIs" dxfId="281" priority="363" operator="equal">
      <formula>"MMW"</formula>
    </cfRule>
  </conditionalFormatting>
  <conditionalFormatting sqref="D23">
    <cfRule type="cellIs" dxfId="280" priority="359" operator="equal">
      <formula>"HMW"</formula>
    </cfRule>
    <cfRule type="cellIs" dxfId="279" priority="360" operator="equal">
      <formula>"MMW"</formula>
    </cfRule>
    <cfRule type="cellIs" dxfId="278" priority="361" operator="equal">
      <formula>"LMW"</formula>
    </cfRule>
    <cfRule type="cellIs" dxfId="277" priority="362" operator="equal">
      <formula>"Oligo"</formula>
    </cfRule>
  </conditionalFormatting>
  <conditionalFormatting sqref="J23">
    <cfRule type="cellIs" dxfId="276" priority="355" operator="equal">
      <formula>"HMW"</formula>
    </cfRule>
    <cfRule type="cellIs" dxfId="275" priority="356" operator="equal">
      <formula>"MMW"</formula>
    </cfRule>
    <cfRule type="cellIs" dxfId="274" priority="357" operator="equal">
      <formula>"LMW"</formula>
    </cfRule>
    <cfRule type="cellIs" dxfId="273" priority="358" operator="equal">
      <formula>"Oligo"</formula>
    </cfRule>
  </conditionalFormatting>
  <conditionalFormatting sqref="D24:I24">
    <cfRule type="cellIs" dxfId="272" priority="351" operator="equal">
      <formula>"HMW"</formula>
    </cfRule>
    <cfRule type="cellIs" dxfId="271" priority="352" operator="equal">
      <formula>"MMW"</formula>
    </cfRule>
    <cfRule type="cellIs" dxfId="270" priority="353" operator="equal">
      <formula>"LMW"</formula>
    </cfRule>
    <cfRule type="cellIs" dxfId="269" priority="354" operator="equal">
      <formula>"Oligo"</formula>
    </cfRule>
  </conditionalFormatting>
  <conditionalFormatting sqref="J24:O24">
    <cfRule type="cellIs" dxfId="268" priority="347" operator="equal">
      <formula>"HMW"</formula>
    </cfRule>
    <cfRule type="cellIs" dxfId="267" priority="348" operator="equal">
      <formula>"MMW"</formula>
    </cfRule>
    <cfRule type="cellIs" dxfId="266" priority="349" operator="equal">
      <formula>"LMW"</formula>
    </cfRule>
    <cfRule type="cellIs" dxfId="265" priority="350" operator="equal">
      <formula>"Oligo"</formula>
    </cfRule>
  </conditionalFormatting>
  <conditionalFormatting sqref="D24:O24">
    <cfRule type="cellIs" dxfId="264" priority="346" operator="equal">
      <formula>"MMW"</formula>
    </cfRule>
  </conditionalFormatting>
  <conditionalFormatting sqref="D24">
    <cfRule type="cellIs" dxfId="263" priority="342" operator="equal">
      <formula>"HMW"</formula>
    </cfRule>
    <cfRule type="cellIs" dxfId="262" priority="343" operator="equal">
      <formula>"MMW"</formula>
    </cfRule>
    <cfRule type="cellIs" dxfId="261" priority="344" operator="equal">
      <formula>"LMW"</formula>
    </cfRule>
    <cfRule type="cellIs" dxfId="260" priority="345" operator="equal">
      <formula>"Oligo"</formula>
    </cfRule>
  </conditionalFormatting>
  <conditionalFormatting sqref="J24">
    <cfRule type="cellIs" dxfId="259" priority="338" operator="equal">
      <formula>"HMW"</formula>
    </cfRule>
    <cfRule type="cellIs" dxfId="258" priority="339" operator="equal">
      <formula>"MMW"</formula>
    </cfRule>
    <cfRule type="cellIs" dxfId="257" priority="340" operator="equal">
      <formula>"LMW"</formula>
    </cfRule>
    <cfRule type="cellIs" dxfId="256" priority="341" operator="equal">
      <formula>"Oligo"</formula>
    </cfRule>
  </conditionalFormatting>
  <conditionalFormatting sqref="D25">
    <cfRule type="cellIs" dxfId="255" priority="334" operator="equal">
      <formula>"HMW"</formula>
    </cfRule>
    <cfRule type="cellIs" dxfId="254" priority="335" operator="equal">
      <formula>"MMW"</formula>
    </cfRule>
    <cfRule type="cellIs" dxfId="253" priority="336" operator="equal">
      <formula>"LMW"</formula>
    </cfRule>
    <cfRule type="cellIs" dxfId="252" priority="337" operator="equal">
      <formula>"Oligo"</formula>
    </cfRule>
  </conditionalFormatting>
  <conditionalFormatting sqref="D25">
    <cfRule type="cellIs" dxfId="251" priority="333" operator="equal">
      <formula>"LMW"</formula>
    </cfRule>
  </conditionalFormatting>
  <conditionalFormatting sqref="D25:O25">
    <cfRule type="cellIs" dxfId="250" priority="332" operator="equal">
      <formula>"LMW"</formula>
    </cfRule>
  </conditionalFormatting>
  <conditionalFormatting sqref="D25">
    <cfRule type="cellIs" dxfId="249" priority="328" operator="equal">
      <formula>"HMW"</formula>
    </cfRule>
    <cfRule type="cellIs" dxfId="248" priority="329" operator="equal">
      <formula>"MMW"</formula>
    </cfRule>
    <cfRule type="cellIs" dxfId="247" priority="330" operator="equal">
      <formula>"LMW"</formula>
    </cfRule>
    <cfRule type="cellIs" dxfId="246" priority="331" operator="equal">
      <formula>"Oligo"</formula>
    </cfRule>
  </conditionalFormatting>
  <conditionalFormatting sqref="J25">
    <cfRule type="cellIs" dxfId="245" priority="324" operator="equal">
      <formula>"HMW"</formula>
    </cfRule>
    <cfRule type="cellIs" dxfId="244" priority="325" operator="equal">
      <formula>"MMW"</formula>
    </cfRule>
    <cfRule type="cellIs" dxfId="243" priority="326" operator="equal">
      <formula>"LMW"</formula>
    </cfRule>
    <cfRule type="cellIs" dxfId="242" priority="327" operator="equal">
      <formula>"Oligo"</formula>
    </cfRule>
  </conditionalFormatting>
  <conditionalFormatting sqref="D25 J25">
    <cfRule type="cellIs" dxfId="241" priority="323" operator="equal">
      <formula>"LMW"</formula>
    </cfRule>
  </conditionalFormatting>
  <conditionalFormatting sqref="J26:O26 J27:K27">
    <cfRule type="cellIs" dxfId="240" priority="322" operator="equal">
      <formula>"LMW"</formula>
    </cfRule>
  </conditionalFormatting>
  <conditionalFormatting sqref="J28">
    <cfRule type="cellIs" dxfId="239" priority="318" operator="equal">
      <formula>"HMW"</formula>
    </cfRule>
    <cfRule type="cellIs" dxfId="238" priority="319" operator="equal">
      <formula>"MMW"</formula>
    </cfRule>
    <cfRule type="cellIs" dxfId="237" priority="320" operator="equal">
      <formula>"LMW"</formula>
    </cfRule>
    <cfRule type="cellIs" dxfId="236" priority="321" operator="equal">
      <formula>"Oligo"</formula>
    </cfRule>
  </conditionalFormatting>
  <conditionalFormatting sqref="J28:O28">
    <cfRule type="cellIs" dxfId="235" priority="317" operator="equal">
      <formula>"LMW"</formula>
    </cfRule>
  </conditionalFormatting>
  <conditionalFormatting sqref="J28">
    <cfRule type="cellIs" dxfId="234" priority="313" operator="equal">
      <formula>"HMW"</formula>
    </cfRule>
    <cfRule type="cellIs" dxfId="233" priority="314" operator="equal">
      <formula>"MMW"</formula>
    </cfRule>
    <cfRule type="cellIs" dxfId="232" priority="315" operator="equal">
      <formula>"LMW"</formula>
    </cfRule>
    <cfRule type="cellIs" dxfId="231" priority="316" operator="equal">
      <formula>"Oligo"</formula>
    </cfRule>
  </conditionalFormatting>
  <conditionalFormatting sqref="J28">
    <cfRule type="cellIs" dxfId="230" priority="312" operator="equal">
      <formula>"LMW"</formula>
    </cfRule>
  </conditionalFormatting>
  <conditionalFormatting sqref="D27 H27">
    <cfRule type="cellIs" dxfId="229" priority="308" operator="equal">
      <formula>"HMW"</formula>
    </cfRule>
    <cfRule type="cellIs" dxfId="228" priority="309" operator="equal">
      <formula>"MMW"</formula>
    </cfRule>
    <cfRule type="cellIs" dxfId="227" priority="310" operator="equal">
      <formula>"LMW"</formula>
    </cfRule>
    <cfRule type="cellIs" dxfId="226" priority="311" operator="equal">
      <formula>"Oligo"</formula>
    </cfRule>
  </conditionalFormatting>
  <conditionalFormatting sqref="D27 H27">
    <cfRule type="cellIs" dxfId="225" priority="304" operator="equal">
      <formula>"HMW"</formula>
    </cfRule>
    <cfRule type="cellIs" dxfId="224" priority="305" operator="equal">
      <formula>"MMW"</formula>
    </cfRule>
    <cfRule type="cellIs" dxfId="223" priority="306" operator="equal">
      <formula>"LMW"</formula>
    </cfRule>
    <cfRule type="cellIs" dxfId="222" priority="307" operator="equal">
      <formula>"Oligo"</formula>
    </cfRule>
  </conditionalFormatting>
  <conditionalFormatting sqref="L27:O27">
    <cfRule type="cellIs" dxfId="221" priority="300" operator="equal">
      <formula>"HMW"</formula>
    </cfRule>
    <cfRule type="cellIs" dxfId="220" priority="301" operator="equal">
      <formula>"MMW"</formula>
    </cfRule>
    <cfRule type="cellIs" dxfId="219" priority="302" operator="equal">
      <formula>"LMW"</formula>
    </cfRule>
    <cfRule type="cellIs" dxfId="218" priority="303" operator="equal">
      <formula>"Oligo"</formula>
    </cfRule>
  </conditionalFormatting>
  <conditionalFormatting sqref="L27:O27">
    <cfRule type="cellIs" dxfId="217" priority="299" operator="equal">
      <formula>"LMW"</formula>
    </cfRule>
  </conditionalFormatting>
  <conditionalFormatting sqref="L27:O27">
    <cfRule type="cellIs" dxfId="216" priority="298" operator="equal">
      <formula>"MMW"</formula>
    </cfRule>
  </conditionalFormatting>
  <conditionalFormatting sqref="L27">
    <cfRule type="cellIs" dxfId="215" priority="294" operator="equal">
      <formula>"HMW"</formula>
    </cfRule>
    <cfRule type="cellIs" dxfId="214" priority="295" operator="equal">
      <formula>"MMW"</formula>
    </cfRule>
    <cfRule type="cellIs" dxfId="213" priority="296" operator="equal">
      <formula>"LMW"</formula>
    </cfRule>
    <cfRule type="cellIs" dxfId="212" priority="297" operator="equal">
      <formula>"Oligo"</formula>
    </cfRule>
  </conditionalFormatting>
  <conditionalFormatting sqref="L27:O27">
    <cfRule type="cellIs" dxfId="211" priority="293" operator="equal">
      <formula>"LMW"</formula>
    </cfRule>
  </conditionalFormatting>
  <conditionalFormatting sqref="L27:O27">
    <cfRule type="cellIs" dxfId="210" priority="292" operator="equal">
      <formula>"LMW"</formula>
    </cfRule>
  </conditionalFormatting>
  <conditionalFormatting sqref="D32:O32">
    <cfRule type="cellIs" dxfId="209" priority="283" operator="equal">
      <formula>"LMW"</formula>
    </cfRule>
  </conditionalFormatting>
  <conditionalFormatting sqref="D32">
    <cfRule type="cellIs" dxfId="208" priority="288" operator="equal">
      <formula>"HMW"</formula>
    </cfRule>
    <cfRule type="cellIs" dxfId="207" priority="289" operator="equal">
      <formula>"MMW"</formula>
    </cfRule>
    <cfRule type="cellIs" dxfId="206" priority="290" operator="equal">
      <formula>"LMW"</formula>
    </cfRule>
    <cfRule type="cellIs" dxfId="205" priority="291" operator="equal">
      <formula>"Oligo"</formula>
    </cfRule>
  </conditionalFormatting>
  <conditionalFormatting sqref="D32">
    <cfRule type="cellIs" dxfId="204" priority="287" operator="equal">
      <formula>"LMW"</formula>
    </cfRule>
  </conditionalFormatting>
  <conditionalFormatting sqref="D32">
    <cfRule type="cellIs" dxfId="203" priority="286" operator="equal">
      <formula>"LMW"</formula>
    </cfRule>
  </conditionalFormatting>
  <conditionalFormatting sqref="D32">
    <cfRule type="cellIs" dxfId="202" priority="285" operator="equal">
      <formula>"MMW"</formula>
    </cfRule>
  </conditionalFormatting>
  <conditionalFormatting sqref="D32">
    <cfRule type="cellIs" dxfId="201" priority="284" operator="equal">
      <formula>"LMW"</formula>
    </cfRule>
  </conditionalFormatting>
  <conditionalFormatting sqref="D33:I33">
    <cfRule type="cellIs" dxfId="200" priority="279" operator="equal">
      <formula>"HMW"</formula>
    </cfRule>
    <cfRule type="cellIs" dxfId="199" priority="280" operator="equal">
      <formula>"MMW"</formula>
    </cfRule>
    <cfRule type="cellIs" dxfId="198" priority="281" operator="equal">
      <formula>"LMW"</formula>
    </cfRule>
    <cfRule type="cellIs" dxfId="197" priority="282" operator="equal">
      <formula>"Oligo"</formula>
    </cfRule>
  </conditionalFormatting>
  <conditionalFormatting sqref="J33:O33">
    <cfRule type="cellIs" dxfId="196" priority="275" operator="equal">
      <formula>"HMW"</formula>
    </cfRule>
    <cfRule type="cellIs" dxfId="195" priority="276" operator="equal">
      <formula>"MMW"</formula>
    </cfRule>
    <cfRule type="cellIs" dxfId="194" priority="277" operator="equal">
      <formula>"LMW"</formula>
    </cfRule>
    <cfRule type="cellIs" dxfId="193" priority="278" operator="equal">
      <formula>"Oligo"</formula>
    </cfRule>
  </conditionalFormatting>
  <conditionalFormatting sqref="D33">
    <cfRule type="cellIs" dxfId="192" priority="271" operator="equal">
      <formula>"HMW"</formula>
    </cfRule>
    <cfRule type="cellIs" dxfId="191" priority="272" operator="equal">
      <formula>"MMW"</formula>
    </cfRule>
    <cfRule type="cellIs" dxfId="190" priority="273" operator="equal">
      <formula>"LMW"</formula>
    </cfRule>
    <cfRule type="cellIs" dxfId="189" priority="274" operator="equal">
      <formula>"Oligo"</formula>
    </cfRule>
  </conditionalFormatting>
  <conditionalFormatting sqref="J33">
    <cfRule type="cellIs" dxfId="188" priority="267" operator="equal">
      <formula>"HMW"</formula>
    </cfRule>
    <cfRule type="cellIs" dxfId="187" priority="268" operator="equal">
      <formula>"MMW"</formula>
    </cfRule>
    <cfRule type="cellIs" dxfId="186" priority="269" operator="equal">
      <formula>"LMW"</formula>
    </cfRule>
    <cfRule type="cellIs" dxfId="185" priority="270" operator="equal">
      <formula>"Oligo"</formula>
    </cfRule>
  </conditionalFormatting>
  <conditionalFormatting sqref="D33">
    <cfRule type="cellIs" dxfId="184" priority="263" operator="equal">
      <formula>"HMW"</formula>
    </cfRule>
    <cfRule type="cellIs" dxfId="183" priority="264" operator="equal">
      <formula>"MMW"</formula>
    </cfRule>
    <cfRule type="cellIs" dxfId="182" priority="265" operator="equal">
      <formula>"LMW"</formula>
    </cfRule>
    <cfRule type="cellIs" dxfId="181" priority="266" operator="equal">
      <formula>"Oligo"</formula>
    </cfRule>
  </conditionalFormatting>
  <conditionalFormatting sqref="D33">
    <cfRule type="cellIs" dxfId="180" priority="262" operator="equal">
      <formula>"LMW"</formula>
    </cfRule>
  </conditionalFormatting>
  <conditionalFormatting sqref="D33:O33">
    <cfRule type="cellIs" dxfId="179" priority="261" operator="equal">
      <formula>"LMW"</formula>
    </cfRule>
  </conditionalFormatting>
  <conditionalFormatting sqref="D33">
    <cfRule type="cellIs" dxfId="178" priority="257" operator="equal">
      <formula>"HMW"</formula>
    </cfRule>
    <cfRule type="cellIs" dxfId="177" priority="258" operator="equal">
      <formula>"MMW"</formula>
    </cfRule>
    <cfRule type="cellIs" dxfId="176" priority="259" operator="equal">
      <formula>"LMW"</formula>
    </cfRule>
    <cfRule type="cellIs" dxfId="175" priority="260" operator="equal">
      <formula>"Oligo"</formula>
    </cfRule>
  </conditionalFormatting>
  <conditionalFormatting sqref="J33">
    <cfRule type="cellIs" dxfId="174" priority="253" operator="equal">
      <formula>"HMW"</formula>
    </cfRule>
    <cfRule type="cellIs" dxfId="173" priority="254" operator="equal">
      <formula>"MMW"</formula>
    </cfRule>
    <cfRule type="cellIs" dxfId="172" priority="255" operator="equal">
      <formula>"LMW"</formula>
    </cfRule>
    <cfRule type="cellIs" dxfId="171" priority="256" operator="equal">
      <formula>"Oligo"</formula>
    </cfRule>
  </conditionalFormatting>
  <conditionalFormatting sqref="D33 J33">
    <cfRule type="cellIs" dxfId="170" priority="252" operator="equal">
      <formula>"LMW"</formula>
    </cfRule>
  </conditionalFormatting>
  <conditionalFormatting sqref="D34 H34">
    <cfRule type="cellIs" dxfId="169" priority="248" operator="equal">
      <formula>"HMW"</formula>
    </cfRule>
    <cfRule type="cellIs" dxfId="168" priority="249" operator="equal">
      <formula>"MMW"</formula>
    </cfRule>
    <cfRule type="cellIs" dxfId="167" priority="250" operator="equal">
      <formula>"LMW"</formula>
    </cfRule>
    <cfRule type="cellIs" dxfId="166" priority="251" operator="equal">
      <formula>"Oligo"</formula>
    </cfRule>
  </conditionalFormatting>
  <conditionalFormatting sqref="L34:O34">
    <cfRule type="cellIs" dxfId="165" priority="244" operator="equal">
      <formula>"HMW"</formula>
    </cfRule>
    <cfRule type="cellIs" dxfId="164" priority="245" operator="equal">
      <formula>"MMW"</formula>
    </cfRule>
    <cfRule type="cellIs" dxfId="163" priority="246" operator="equal">
      <formula>"LMW"</formula>
    </cfRule>
    <cfRule type="cellIs" dxfId="162" priority="247" operator="equal">
      <formula>"Oligo"</formula>
    </cfRule>
  </conditionalFormatting>
  <conditionalFormatting sqref="L34:O34">
    <cfRule type="cellIs" dxfId="161" priority="243" operator="equal">
      <formula>"LMW"</formula>
    </cfRule>
  </conditionalFormatting>
  <conditionalFormatting sqref="L34:O34">
    <cfRule type="cellIs" dxfId="160" priority="242" operator="equal">
      <formula>"MMW"</formula>
    </cfRule>
  </conditionalFormatting>
  <conditionalFormatting sqref="L34">
    <cfRule type="cellIs" dxfId="159" priority="238" operator="equal">
      <formula>"HMW"</formula>
    </cfRule>
    <cfRule type="cellIs" dxfId="158" priority="239" operator="equal">
      <formula>"MMW"</formula>
    </cfRule>
    <cfRule type="cellIs" dxfId="157" priority="240" operator="equal">
      <formula>"LMW"</formula>
    </cfRule>
    <cfRule type="cellIs" dxfId="156" priority="241" operator="equal">
      <formula>"Oligo"</formula>
    </cfRule>
  </conditionalFormatting>
  <conditionalFormatting sqref="L34:O34">
    <cfRule type="cellIs" dxfId="155" priority="237" operator="equal">
      <formula>"LMW"</formula>
    </cfRule>
  </conditionalFormatting>
  <conditionalFormatting sqref="L34:O34">
    <cfRule type="cellIs" dxfId="154" priority="236" operator="equal">
      <formula>"LMW"</formula>
    </cfRule>
  </conditionalFormatting>
  <conditionalFormatting sqref="D43">
    <cfRule type="colorScale" priority="230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23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232">
      <iconSet>
        <cfvo type="percent" val="0"/>
        <cfvo type="formula" val="&quot;LMW-HA&quot;"/>
        <cfvo type="formula" val="&quot;HMW-HA&quot;"/>
      </iconSet>
    </cfRule>
    <cfRule type="iconSet" priority="233">
      <iconSet iconSet="3TrafficLights2">
        <cfvo type="percent" val="0"/>
        <cfvo type="percent" val="33"/>
        <cfvo type="percent" val="67"/>
      </iconSet>
    </cfRule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2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889A16-D6CB-439E-860A-64A5A0F4982F}</x14:id>
        </ext>
      </extLst>
    </cfRule>
  </conditionalFormatting>
  <conditionalFormatting sqref="D43">
    <cfRule type="cellIs" dxfId="153" priority="226" operator="equal">
      <formula>"HMW"</formula>
    </cfRule>
    <cfRule type="cellIs" dxfId="152" priority="227" operator="equal">
      <formula>"MMW"</formula>
    </cfRule>
    <cfRule type="cellIs" dxfId="151" priority="228" operator="equal">
      <formula>"LMW"</formula>
    </cfRule>
    <cfRule type="cellIs" dxfId="150" priority="229" operator="equal">
      <formula>"Oligo"</formula>
    </cfRule>
  </conditionalFormatting>
  <conditionalFormatting sqref="J43">
    <cfRule type="colorScale" priority="220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22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222">
      <iconSet>
        <cfvo type="percent" val="0"/>
        <cfvo type="formula" val="&quot;LMW-HA&quot;"/>
        <cfvo type="formula" val="&quot;HMW-HA&quot;"/>
      </iconSet>
    </cfRule>
    <cfRule type="iconSet" priority="223">
      <iconSet iconSet="3TrafficLights2">
        <cfvo type="percent" val="0"/>
        <cfvo type="percent" val="33"/>
        <cfvo type="percent" val="67"/>
      </iconSet>
    </cfRule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FE6906-8F0F-4281-A6F7-A0B2DFEAC938}</x14:id>
        </ext>
      </extLst>
    </cfRule>
  </conditionalFormatting>
  <conditionalFormatting sqref="J43">
    <cfRule type="cellIs" dxfId="149" priority="216" operator="equal">
      <formula>"HMW"</formula>
    </cfRule>
    <cfRule type="cellIs" dxfId="148" priority="217" operator="equal">
      <formula>"MMW"</formula>
    </cfRule>
    <cfRule type="cellIs" dxfId="147" priority="218" operator="equal">
      <formula>"LMW"</formula>
    </cfRule>
    <cfRule type="cellIs" dxfId="146" priority="219" operator="equal">
      <formula>"Oligo"</formula>
    </cfRule>
  </conditionalFormatting>
  <conditionalFormatting sqref="D43 J43">
    <cfRule type="cellIs" dxfId="145" priority="215" operator="equal">
      <formula>"LMW"</formula>
    </cfRule>
  </conditionalFormatting>
  <conditionalFormatting sqref="D43 J43">
    <cfRule type="cellIs" dxfId="144" priority="214" operator="equal">
      <formula>"LMW"</formula>
    </cfRule>
  </conditionalFormatting>
  <conditionalFormatting sqref="D43:O43">
    <cfRule type="cellIs" dxfId="143" priority="213" operator="equal">
      <formula>"MMW"</formula>
    </cfRule>
  </conditionalFormatting>
  <conditionalFormatting sqref="D43:O43">
    <cfRule type="cellIs" dxfId="142" priority="212" operator="equal">
      <formula>"LMW"</formula>
    </cfRule>
  </conditionalFormatting>
  <conditionalFormatting sqref="D46:I46">
    <cfRule type="cellIs" dxfId="141" priority="208" operator="equal">
      <formula>"HMW"</formula>
    </cfRule>
    <cfRule type="cellIs" dxfId="140" priority="209" operator="equal">
      <formula>"MMW"</formula>
    </cfRule>
    <cfRule type="cellIs" dxfId="139" priority="210" operator="equal">
      <formula>"LMW"</formula>
    </cfRule>
    <cfRule type="cellIs" dxfId="138" priority="211" operator="equal">
      <formula>"Oligo"</formula>
    </cfRule>
  </conditionalFormatting>
  <conditionalFormatting sqref="J46:K46">
    <cfRule type="cellIs" dxfId="137" priority="204" operator="equal">
      <formula>"HMW"</formula>
    </cfRule>
    <cfRule type="cellIs" dxfId="136" priority="205" operator="equal">
      <formula>"MMW"</formula>
    </cfRule>
    <cfRule type="cellIs" dxfId="135" priority="206" operator="equal">
      <formula>"LMW"</formula>
    </cfRule>
    <cfRule type="cellIs" dxfId="134" priority="207" operator="equal">
      <formula>"Oligo"</formula>
    </cfRule>
  </conditionalFormatting>
  <conditionalFormatting sqref="D46:K46">
    <cfRule type="cellIs" dxfId="133" priority="203" operator="equal">
      <formula>"LMW"</formula>
    </cfRule>
  </conditionalFormatting>
  <conditionalFormatting sqref="D46:K46">
    <cfRule type="cellIs" dxfId="132" priority="202" operator="equal">
      <formula>"MMW"</formula>
    </cfRule>
  </conditionalFormatting>
  <conditionalFormatting sqref="D46 H46">
    <cfRule type="cellIs" dxfId="131" priority="198" operator="equal">
      <formula>"HMW"</formula>
    </cfRule>
    <cfRule type="cellIs" dxfId="130" priority="199" operator="equal">
      <formula>"MMW"</formula>
    </cfRule>
    <cfRule type="cellIs" dxfId="129" priority="200" operator="equal">
      <formula>"LMW"</formula>
    </cfRule>
    <cfRule type="cellIs" dxfId="128" priority="201" operator="equal">
      <formula>"Oligo"</formula>
    </cfRule>
  </conditionalFormatting>
  <conditionalFormatting sqref="D46:G46">
    <cfRule type="cellIs" dxfId="127" priority="197" operator="equal">
      <formula>"LMW"</formula>
    </cfRule>
  </conditionalFormatting>
  <conditionalFormatting sqref="D46 H46">
    <cfRule type="cellIs" dxfId="126" priority="193" operator="equal">
      <formula>"HMW"</formula>
    </cfRule>
    <cfRule type="cellIs" dxfId="125" priority="194" operator="equal">
      <formula>"MMW"</formula>
    </cfRule>
    <cfRule type="cellIs" dxfId="124" priority="195" operator="equal">
      <formula>"LMW"</formula>
    </cfRule>
    <cfRule type="cellIs" dxfId="123" priority="196" operator="equal">
      <formula>"Oligo"</formula>
    </cfRule>
  </conditionalFormatting>
  <conditionalFormatting sqref="L46:O46">
    <cfRule type="cellIs" dxfId="122" priority="189" operator="equal">
      <formula>"HMW"</formula>
    </cfRule>
    <cfRule type="cellIs" dxfId="121" priority="190" operator="equal">
      <formula>"MMW"</formula>
    </cfRule>
    <cfRule type="cellIs" dxfId="120" priority="191" operator="equal">
      <formula>"LMW"</formula>
    </cfRule>
    <cfRule type="cellIs" dxfId="119" priority="192" operator="equal">
      <formula>"Oligo"</formula>
    </cfRule>
  </conditionalFormatting>
  <conditionalFormatting sqref="L46:O46">
    <cfRule type="cellIs" dxfId="118" priority="188" operator="equal">
      <formula>"LMW"</formula>
    </cfRule>
  </conditionalFormatting>
  <conditionalFormatting sqref="L46:O46">
    <cfRule type="cellIs" dxfId="117" priority="187" operator="equal">
      <formula>"MMW"</formula>
    </cfRule>
  </conditionalFormatting>
  <conditionalFormatting sqref="L46">
    <cfRule type="cellIs" dxfId="116" priority="183" operator="equal">
      <formula>"HMW"</formula>
    </cfRule>
    <cfRule type="cellIs" dxfId="115" priority="184" operator="equal">
      <formula>"MMW"</formula>
    </cfRule>
    <cfRule type="cellIs" dxfId="114" priority="185" operator="equal">
      <formula>"LMW"</formula>
    </cfRule>
    <cfRule type="cellIs" dxfId="113" priority="186" operator="equal">
      <formula>"Oligo"</formula>
    </cfRule>
  </conditionalFormatting>
  <conditionalFormatting sqref="L46:O46">
    <cfRule type="cellIs" dxfId="112" priority="182" operator="equal">
      <formula>"LMW"</formula>
    </cfRule>
  </conditionalFormatting>
  <conditionalFormatting sqref="L46:O46">
    <cfRule type="cellIs" dxfId="111" priority="181" operator="equal">
      <formula>"LMW"</formula>
    </cfRule>
  </conditionalFormatting>
  <conditionalFormatting sqref="D47">
    <cfRule type="cellIs" dxfId="110" priority="177" operator="equal">
      <formula>"HMW"</formula>
    </cfRule>
    <cfRule type="cellIs" dxfId="109" priority="178" operator="equal">
      <formula>"MMW"</formula>
    </cfRule>
    <cfRule type="cellIs" dxfId="108" priority="179" operator="equal">
      <formula>"LMW"</formula>
    </cfRule>
    <cfRule type="cellIs" dxfId="107" priority="180" operator="equal">
      <formula>"Oligo"</formula>
    </cfRule>
  </conditionalFormatting>
  <conditionalFormatting sqref="D47">
    <cfRule type="cellIs" dxfId="106" priority="176" operator="equal">
      <formula>"LMW"</formula>
    </cfRule>
  </conditionalFormatting>
  <conditionalFormatting sqref="D47">
    <cfRule type="cellIs" dxfId="105" priority="175" operator="equal">
      <formula>"LMW"</formula>
    </cfRule>
  </conditionalFormatting>
  <conditionalFormatting sqref="D47">
    <cfRule type="cellIs" dxfId="104" priority="174" operator="equal">
      <formula>"MMW"</formula>
    </cfRule>
  </conditionalFormatting>
  <conditionalFormatting sqref="D47">
    <cfRule type="cellIs" dxfId="103" priority="173" operator="equal">
      <formula>"LMW"</formula>
    </cfRule>
  </conditionalFormatting>
  <conditionalFormatting sqref="D51 H51">
    <cfRule type="cellIs" dxfId="102" priority="169" operator="equal">
      <formula>"HMW"</formula>
    </cfRule>
    <cfRule type="cellIs" dxfId="101" priority="170" operator="equal">
      <formula>"MMW"</formula>
    </cfRule>
    <cfRule type="cellIs" dxfId="100" priority="171" operator="equal">
      <formula>"LMW"</formula>
    </cfRule>
    <cfRule type="cellIs" dxfId="99" priority="172" operator="equal">
      <formula>"Oligo"</formula>
    </cfRule>
  </conditionalFormatting>
  <conditionalFormatting sqref="L51">
    <cfRule type="cellIs" dxfId="98" priority="157" operator="equal">
      <formula>"LMW"</formula>
    </cfRule>
  </conditionalFormatting>
  <conditionalFormatting sqref="L51:O51">
    <cfRule type="cellIs" dxfId="97" priority="165" operator="equal">
      <formula>"HMW"</formula>
    </cfRule>
    <cfRule type="cellIs" dxfId="96" priority="166" operator="equal">
      <formula>"MMW"</formula>
    </cfRule>
    <cfRule type="cellIs" dxfId="95" priority="167" operator="equal">
      <formula>"LMW"</formula>
    </cfRule>
    <cfRule type="cellIs" dxfId="94" priority="168" operator="equal">
      <formula>"Oligo"</formula>
    </cfRule>
  </conditionalFormatting>
  <conditionalFormatting sqref="L51:O51">
    <cfRule type="cellIs" dxfId="93" priority="164" operator="equal">
      <formula>"LMW"</formula>
    </cfRule>
  </conditionalFormatting>
  <conditionalFormatting sqref="L51:O51">
    <cfRule type="cellIs" dxfId="92" priority="163" operator="equal">
      <formula>"LMW"</formula>
    </cfRule>
  </conditionalFormatting>
  <conditionalFormatting sqref="L51:O51">
    <cfRule type="cellIs" dxfId="91" priority="162" operator="equal">
      <formula>"MMW"</formula>
    </cfRule>
  </conditionalFormatting>
  <conditionalFormatting sqref="L51">
    <cfRule type="cellIs" dxfId="90" priority="158" operator="equal">
      <formula>"HMW"</formula>
    </cfRule>
    <cfRule type="cellIs" dxfId="89" priority="159" operator="equal">
      <formula>"MMW"</formula>
    </cfRule>
    <cfRule type="cellIs" dxfId="88" priority="160" operator="equal">
      <formula>"LMW"</formula>
    </cfRule>
    <cfRule type="cellIs" dxfId="87" priority="161" operator="equal">
      <formula>"Oligo"</formula>
    </cfRule>
  </conditionalFormatting>
  <conditionalFormatting sqref="J59:O59">
    <cfRule type="cellIs" dxfId="86" priority="153" operator="equal">
      <formula>"HMW"</formula>
    </cfRule>
    <cfRule type="cellIs" dxfId="85" priority="154" operator="equal">
      <formula>"MMW"</formula>
    </cfRule>
    <cfRule type="cellIs" dxfId="84" priority="155" operator="equal">
      <formula>"LMW"</formula>
    </cfRule>
    <cfRule type="cellIs" dxfId="83" priority="156" operator="equal">
      <formula>"Oligo"</formula>
    </cfRule>
  </conditionalFormatting>
  <conditionalFormatting sqref="D59">
    <cfRule type="colorScale" priority="14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14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149">
      <iconSet>
        <cfvo type="percent" val="0"/>
        <cfvo type="formula" val="&quot;LMW-HA&quot;"/>
        <cfvo type="formula" val="&quot;HMW-HA&quot;"/>
      </iconSet>
    </cfRule>
    <cfRule type="iconSet" priority="150">
      <iconSet iconSet="3TrafficLights2">
        <cfvo type="percent" val="0"/>
        <cfvo type="percent" val="33"/>
        <cfvo type="percent" val="67"/>
      </iconSet>
    </cfRule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DD79BA-F460-4778-9526-0D72EAF0AB44}</x14:id>
        </ext>
      </extLst>
    </cfRule>
  </conditionalFormatting>
  <conditionalFormatting sqref="J59">
    <cfRule type="colorScale" priority="14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14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143">
      <iconSet>
        <cfvo type="percent" val="0"/>
        <cfvo type="formula" val="&quot;LMW-HA&quot;"/>
        <cfvo type="formula" val="&quot;HMW-HA&quot;"/>
      </iconSet>
    </cfRule>
    <cfRule type="iconSet" priority="144">
      <iconSet iconSet="3TrafficLights2">
        <cfvo type="percent" val="0"/>
        <cfvo type="percent" val="33"/>
        <cfvo type="percent" val="67"/>
      </iconSet>
    </cfRule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9CC69D-667D-4EF3-B8A0-D4824D24119B}</x14:id>
        </ext>
      </extLst>
    </cfRule>
  </conditionalFormatting>
  <conditionalFormatting sqref="D65:I65">
    <cfRule type="cellIs" dxfId="82" priority="137" operator="equal">
      <formula>"HMW"</formula>
    </cfRule>
    <cfRule type="cellIs" dxfId="81" priority="138" operator="equal">
      <formula>"MMW"</formula>
    </cfRule>
    <cfRule type="cellIs" dxfId="80" priority="139" operator="equal">
      <formula>"LMW"</formula>
    </cfRule>
    <cfRule type="cellIs" dxfId="79" priority="140" operator="equal">
      <formula>"Oligo"</formula>
    </cfRule>
  </conditionalFormatting>
  <conditionalFormatting sqref="J65:O65">
    <cfRule type="cellIs" dxfId="78" priority="133" operator="equal">
      <formula>"HMW"</formula>
    </cfRule>
    <cfRule type="cellIs" dxfId="77" priority="134" operator="equal">
      <formula>"MMW"</formula>
    </cfRule>
    <cfRule type="cellIs" dxfId="76" priority="135" operator="equal">
      <formula>"LMW"</formula>
    </cfRule>
    <cfRule type="cellIs" dxfId="75" priority="136" operator="equal">
      <formula>"Oligo"</formula>
    </cfRule>
  </conditionalFormatting>
  <conditionalFormatting sqref="D65:O65">
    <cfRule type="cellIs" dxfId="74" priority="132" operator="equal">
      <formula>"LMW"</formula>
    </cfRule>
  </conditionalFormatting>
  <conditionalFormatting sqref="D65">
    <cfRule type="colorScale" priority="126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12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128">
      <iconSet>
        <cfvo type="percent" val="0"/>
        <cfvo type="formula" val="&quot;LMW-HA&quot;"/>
        <cfvo type="formula" val="&quot;HMW-HA&quot;"/>
      </iconSet>
    </cfRule>
    <cfRule type="iconSet" priority="129">
      <iconSet iconSet="3TrafficLights2">
        <cfvo type="percent" val="0"/>
        <cfvo type="percent" val="33"/>
        <cfvo type="percent" val="67"/>
      </iconSet>
    </cfRule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A17F31-B6DE-44BB-AC9B-C38782828E92}</x14:id>
        </ext>
      </extLst>
    </cfRule>
  </conditionalFormatting>
  <conditionalFormatting sqref="J65">
    <cfRule type="colorScale" priority="120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12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122">
      <iconSet>
        <cfvo type="percent" val="0"/>
        <cfvo type="formula" val="&quot;LMW-HA&quot;"/>
        <cfvo type="formula" val="&quot;HMW-HA&quot;"/>
      </iconSet>
    </cfRule>
    <cfRule type="iconSet" priority="123">
      <iconSet iconSet="3TrafficLights2">
        <cfvo type="percent" val="0"/>
        <cfvo type="percent" val="33"/>
        <cfvo type="percent" val="67"/>
      </iconSet>
    </cfRule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0C66B4-A9F1-4977-9290-C5AA334CA67E}</x14:id>
        </ext>
      </extLst>
    </cfRule>
  </conditionalFormatting>
  <conditionalFormatting sqref="J65:O65">
    <cfRule type="cellIs" dxfId="73" priority="116" operator="equal">
      <formula>"HMW"</formula>
    </cfRule>
    <cfRule type="cellIs" dxfId="72" priority="117" operator="equal">
      <formula>"MMW"</formula>
    </cfRule>
    <cfRule type="cellIs" dxfId="71" priority="118" operator="equal">
      <formula>"LMW"</formula>
    </cfRule>
    <cfRule type="cellIs" dxfId="70" priority="119" operator="equal">
      <formula>"Oligo"</formula>
    </cfRule>
  </conditionalFormatting>
  <conditionalFormatting sqref="D65">
    <cfRule type="colorScale" priority="110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111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112">
      <iconSet>
        <cfvo type="percent" val="0"/>
        <cfvo type="formula" val="&quot;LMW-HA&quot;"/>
        <cfvo type="formula" val="&quot;HMW-HA&quot;"/>
      </iconSet>
    </cfRule>
    <cfRule type="iconSet" priority="113">
      <iconSet iconSet="3TrafficLights2">
        <cfvo type="percent" val="0"/>
        <cfvo type="percent" val="33"/>
        <cfvo type="percent" val="67"/>
      </iconSet>
    </cfRule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5A13E4-AAA8-41AB-B3DC-3B32070156AB}</x14:id>
        </ext>
      </extLst>
    </cfRule>
  </conditionalFormatting>
  <conditionalFormatting sqref="J65">
    <cfRule type="colorScale" priority="104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105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106">
      <iconSet>
        <cfvo type="percent" val="0"/>
        <cfvo type="formula" val="&quot;LMW-HA&quot;"/>
        <cfvo type="formula" val="&quot;HMW-HA&quot;"/>
      </iconSet>
    </cfRule>
    <cfRule type="iconSet" priority="107">
      <iconSet iconSet="3TrafficLights2">
        <cfvo type="percent" val="0"/>
        <cfvo type="percent" val="33"/>
        <cfvo type="percent" val="67"/>
      </iconSet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1D623B-2E82-49E7-B3D0-415E1ADF3394}</x14:id>
        </ext>
      </extLst>
    </cfRule>
  </conditionalFormatting>
  <conditionalFormatting sqref="D66:I66">
    <cfRule type="cellIs" dxfId="69" priority="100" operator="equal">
      <formula>"HMW"</formula>
    </cfRule>
    <cfRule type="cellIs" dxfId="68" priority="101" operator="equal">
      <formula>"MMW"</formula>
    </cfRule>
    <cfRule type="cellIs" dxfId="67" priority="102" operator="equal">
      <formula>"LMW"</formula>
    </cfRule>
    <cfRule type="cellIs" dxfId="66" priority="103" operator="equal">
      <formula>"Oligo"</formula>
    </cfRule>
  </conditionalFormatting>
  <conditionalFormatting sqref="J66:O66">
    <cfRule type="cellIs" dxfId="65" priority="96" operator="equal">
      <formula>"HMW"</formula>
    </cfRule>
    <cfRule type="cellIs" dxfId="64" priority="97" operator="equal">
      <formula>"MMW"</formula>
    </cfRule>
    <cfRule type="cellIs" dxfId="63" priority="98" operator="equal">
      <formula>"LMW"</formula>
    </cfRule>
    <cfRule type="cellIs" dxfId="62" priority="99" operator="equal">
      <formula>"Oligo"</formula>
    </cfRule>
  </conditionalFormatting>
  <conditionalFormatting sqref="D66:O66">
    <cfRule type="cellIs" dxfId="61" priority="95" operator="equal">
      <formula>"LMW"</formula>
    </cfRule>
  </conditionalFormatting>
  <conditionalFormatting sqref="D66:O66">
    <cfRule type="cellIs" dxfId="60" priority="94" operator="equal">
      <formula>"MMW"</formula>
    </cfRule>
  </conditionalFormatting>
  <conditionalFormatting sqref="D66">
    <cfRule type="colorScale" priority="88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89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90">
      <iconSet>
        <cfvo type="percent" val="0"/>
        <cfvo type="formula" val="&quot;LMW-HA&quot;"/>
        <cfvo type="formula" val="&quot;HMW-HA&quot;"/>
      </iconSet>
    </cfRule>
    <cfRule type="iconSet" priority="91">
      <iconSet iconSet="3TrafficLights2">
        <cfvo type="percent" val="0"/>
        <cfvo type="percent" val="33"/>
        <cfvo type="percent" val="67"/>
      </iconSet>
    </cfRule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C36C75-CE4E-41EE-8252-6583DEE7EFC6}</x14:id>
        </ext>
      </extLst>
    </cfRule>
  </conditionalFormatting>
  <conditionalFormatting sqref="J66">
    <cfRule type="colorScale" priority="8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8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84">
      <iconSet>
        <cfvo type="percent" val="0"/>
        <cfvo type="formula" val="&quot;LMW-HA&quot;"/>
        <cfvo type="formula" val="&quot;HMW-HA&quot;"/>
      </iconSet>
    </cfRule>
    <cfRule type="iconSet" priority="85">
      <iconSet iconSet="3TrafficLights2">
        <cfvo type="percent" val="0"/>
        <cfvo type="percent" val="33"/>
        <cfvo type="percent" val="67"/>
      </iconSet>
    </cfRule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5B1767-40F6-44FC-9AF9-5EA97596F3B8}</x14:id>
        </ext>
      </extLst>
    </cfRule>
  </conditionalFormatting>
  <conditionalFormatting sqref="J66:O66">
    <cfRule type="cellIs" dxfId="59" priority="78" operator="equal">
      <formula>"HMW"</formula>
    </cfRule>
    <cfRule type="cellIs" dxfId="58" priority="79" operator="equal">
      <formula>"MMW"</formula>
    </cfRule>
    <cfRule type="cellIs" dxfId="57" priority="80" operator="equal">
      <formula>"LMW"</formula>
    </cfRule>
    <cfRule type="cellIs" dxfId="56" priority="81" operator="equal">
      <formula>"Oligo"</formula>
    </cfRule>
  </conditionalFormatting>
  <conditionalFormatting sqref="D66">
    <cfRule type="colorScale" priority="72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73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74">
      <iconSet>
        <cfvo type="percent" val="0"/>
        <cfvo type="formula" val="&quot;LMW-HA&quot;"/>
        <cfvo type="formula" val="&quot;HMW-HA&quot;"/>
      </iconSet>
    </cfRule>
    <cfRule type="iconSet" priority="75">
      <iconSet iconSet="3TrafficLights2">
        <cfvo type="percent" val="0"/>
        <cfvo type="percent" val="33"/>
        <cfvo type="percent" val="67"/>
      </iconSet>
    </cfRule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C3D52F-1830-4147-8EF2-4C7FA7CD8B7F}</x14:id>
        </ext>
      </extLst>
    </cfRule>
  </conditionalFormatting>
  <conditionalFormatting sqref="J66">
    <cfRule type="colorScale" priority="66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colorScale" priority="67">
      <colorScale>
        <cfvo type="formula" val="&quot;LMW-HA&quot;"/>
        <cfvo type="formula" val="&quot;MMW-HA&quot;"/>
        <cfvo type="formula" val="&quot;HMW-HA&quot;"/>
        <color rgb="FFFF7128"/>
        <color rgb="FFFFEB84"/>
        <color rgb="FF63BE7B"/>
      </colorScale>
    </cfRule>
    <cfRule type="iconSet" priority="68">
      <iconSet>
        <cfvo type="percent" val="0"/>
        <cfvo type="formula" val="&quot;LMW-HA&quot;"/>
        <cfvo type="formula" val="&quot;HMW-HA&quot;"/>
      </iconSet>
    </cfRule>
    <cfRule type="iconSet" priority="69">
      <iconSet iconSet="3TrafficLights2">
        <cfvo type="percent" val="0"/>
        <cfvo type="percent" val="33"/>
        <cfvo type="percent" val="67"/>
      </iconSet>
    </cfRule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BC00E9-A076-4B0A-9C66-9EE210E3C81F}</x14:id>
        </ext>
      </extLst>
    </cfRule>
  </conditionalFormatting>
  <conditionalFormatting sqref="D68:O68">
    <cfRule type="cellIs" dxfId="55" priority="62" operator="equal">
      <formula>"HMW"</formula>
    </cfRule>
    <cfRule type="cellIs" dxfId="54" priority="63" operator="equal">
      <formula>"MMW"</formula>
    </cfRule>
    <cfRule type="cellIs" dxfId="53" priority="64" operator="equal">
      <formula>"LMW"</formula>
    </cfRule>
    <cfRule type="cellIs" dxfId="52" priority="65" operator="equal">
      <formula>"Oligo"</formula>
    </cfRule>
  </conditionalFormatting>
  <conditionalFormatting sqref="D68:O68">
    <cfRule type="cellIs" dxfId="51" priority="61" operator="equal">
      <formula>"LMW"</formula>
    </cfRule>
  </conditionalFormatting>
  <conditionalFormatting sqref="D68:O68">
    <cfRule type="cellIs" dxfId="50" priority="60" operator="equal">
      <formula>"LMW"</formula>
    </cfRule>
  </conditionalFormatting>
  <conditionalFormatting sqref="D68">
    <cfRule type="cellIs" dxfId="49" priority="56" operator="equal">
      <formula>"HMW"</formula>
    </cfRule>
    <cfRule type="cellIs" dxfId="48" priority="57" operator="equal">
      <formula>"MMW"</formula>
    </cfRule>
    <cfRule type="cellIs" dxfId="47" priority="58" operator="equal">
      <formula>"LMW"</formula>
    </cfRule>
    <cfRule type="cellIs" dxfId="46" priority="59" operator="equal">
      <formula>"Oligo"</formula>
    </cfRule>
  </conditionalFormatting>
  <conditionalFormatting sqref="D68">
    <cfRule type="cellIs" dxfId="45" priority="55" operator="equal">
      <formula>"LMW"</formula>
    </cfRule>
  </conditionalFormatting>
  <conditionalFormatting sqref="D68">
    <cfRule type="cellIs" dxfId="44" priority="54" operator="equal">
      <formula>"LMW"</formula>
    </cfRule>
  </conditionalFormatting>
  <conditionalFormatting sqref="D68">
    <cfRule type="cellIs" dxfId="43" priority="53" operator="equal">
      <formula>"MMW"</formula>
    </cfRule>
  </conditionalFormatting>
  <conditionalFormatting sqref="D68">
    <cfRule type="cellIs" dxfId="42" priority="52" operator="equal">
      <formula>"LMW"</formula>
    </cfRule>
  </conditionalFormatting>
  <conditionalFormatting sqref="D70">
    <cfRule type="colorScale" priority="46">
      <colorScale>
        <cfvo type="min"/>
        <cfvo type="max"/>
        <color rgb="FFFF7128"/>
        <color rgb="FFFFEF9C"/>
      </colorScale>
    </cfRule>
    <cfRule type="dataBar" priority="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25D746-DEAC-4D0C-940E-B90A8FEC8D41}</x14:id>
        </ext>
      </extLst>
    </cfRule>
    <cfRule type="colorScale" priority="48">
      <colorScale>
        <cfvo type="min"/>
        <cfvo type="max"/>
        <color rgb="FFFFEF9C"/>
        <color rgb="FF63BE7B"/>
      </colorScale>
    </cfRule>
  </conditionalFormatting>
  <conditionalFormatting sqref="D70 H70">
    <cfRule type="cellIs" dxfId="41" priority="42" operator="equal">
      <formula>"HMW"</formula>
    </cfRule>
    <cfRule type="cellIs" dxfId="40" priority="43" operator="equal">
      <formula>"MMW"</formula>
    </cfRule>
    <cfRule type="cellIs" dxfId="39" priority="44" operator="equal">
      <formula>"LMW"</formula>
    </cfRule>
    <cfRule type="cellIs" dxfId="38" priority="45" operator="equal">
      <formula>"Oligo"</formula>
    </cfRule>
  </conditionalFormatting>
  <conditionalFormatting sqref="H70">
    <cfRule type="colorScale" priority="49">
      <colorScale>
        <cfvo type="min"/>
        <cfvo type="max"/>
        <color rgb="FFFF7128"/>
        <color rgb="FFFFEF9C"/>
      </colorScale>
    </cfRule>
    <cfRule type="dataBar" priority="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2D9A354-4FA1-4D0B-BA21-FD28843603FA}</x14:id>
        </ext>
      </extLst>
    </cfRule>
    <cfRule type="colorScale" priority="51">
      <colorScale>
        <cfvo type="min"/>
        <cfvo type="max"/>
        <color rgb="FFFFEF9C"/>
        <color rgb="FF63BE7B"/>
      </colorScale>
    </cfRule>
  </conditionalFormatting>
  <conditionalFormatting sqref="L70">
    <cfRule type="cellIs" dxfId="37" priority="35" operator="equal">
      <formula>"HMW"</formula>
    </cfRule>
    <cfRule type="cellIs" dxfId="36" priority="36" operator="equal">
      <formula>"MMW"</formula>
    </cfRule>
    <cfRule type="cellIs" dxfId="35" priority="37" operator="equal">
      <formula>"LMW"</formula>
    </cfRule>
    <cfRule type="cellIs" dxfId="34" priority="38" operator="equal">
      <formula>"Oligo"</formula>
    </cfRule>
  </conditionalFormatting>
  <conditionalFormatting sqref="L70:O70">
    <cfRule type="cellIs" dxfId="33" priority="34" operator="equal">
      <formula>"LMW"</formula>
    </cfRule>
  </conditionalFormatting>
  <conditionalFormatting sqref="L70">
    <cfRule type="colorScale" priority="39">
      <colorScale>
        <cfvo type="min"/>
        <cfvo type="max"/>
        <color rgb="FFFF7128"/>
        <color rgb="FFFFEF9C"/>
      </colorScale>
    </cfRule>
    <cfRule type="dataBar" priority="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2B6BA3B-1BCC-456E-8C25-B0FA28C62530}</x14:id>
        </ext>
      </extLst>
    </cfRule>
    <cfRule type="colorScale" priority="41">
      <colorScale>
        <cfvo type="min"/>
        <cfvo type="max"/>
        <color rgb="FFFFEF9C"/>
        <color rgb="FF63BE7B"/>
      </colorScale>
    </cfRule>
  </conditionalFormatting>
  <conditionalFormatting sqref="L70:O70">
    <cfRule type="cellIs" dxfId="32" priority="33" operator="equal">
      <formula>"MMW"</formula>
    </cfRule>
  </conditionalFormatting>
  <conditionalFormatting sqref="H45">
    <cfRule type="cellIs" dxfId="31" priority="29" operator="equal">
      <formula>"HMW"</formula>
    </cfRule>
    <cfRule type="cellIs" dxfId="30" priority="30" operator="equal">
      <formula>"MMW"</formula>
    </cfRule>
    <cfRule type="cellIs" dxfId="29" priority="31" operator="equal">
      <formula>"LMW"</formula>
    </cfRule>
    <cfRule type="cellIs" dxfId="28" priority="32" operator="equal">
      <formula>"Oligo"</formula>
    </cfRule>
  </conditionalFormatting>
  <conditionalFormatting sqref="H45">
    <cfRule type="cellIs" dxfId="27" priority="28" operator="equal">
      <formula>"LMW"</formula>
    </cfRule>
  </conditionalFormatting>
  <conditionalFormatting sqref="H45">
    <cfRule type="cellIs" dxfId="26" priority="27" operator="equal">
      <formula>"MMW"</formula>
    </cfRule>
  </conditionalFormatting>
  <conditionalFormatting sqref="H45">
    <cfRule type="cellIs" dxfId="25" priority="23" operator="equal">
      <formula>"HMW"</formula>
    </cfRule>
    <cfRule type="cellIs" dxfId="24" priority="24" operator="equal">
      <formula>"MMW"</formula>
    </cfRule>
    <cfRule type="cellIs" dxfId="23" priority="25" operator="equal">
      <formula>"LMW"</formula>
    </cfRule>
    <cfRule type="cellIs" dxfId="22" priority="26" operator="equal">
      <formula>"Oligo"</formula>
    </cfRule>
  </conditionalFormatting>
  <conditionalFormatting sqref="H45">
    <cfRule type="cellIs" dxfId="21" priority="19" operator="equal">
      <formula>"HMW"</formula>
    </cfRule>
    <cfRule type="cellIs" dxfId="20" priority="20" operator="equal">
      <formula>"MMW"</formula>
    </cfRule>
    <cfRule type="cellIs" dxfId="19" priority="21" operator="equal">
      <formula>"LMW"</formula>
    </cfRule>
    <cfRule type="cellIs" dxfId="18" priority="22" operator="equal">
      <formula>"Oligo"</formula>
    </cfRule>
  </conditionalFormatting>
  <conditionalFormatting sqref="J47:O47">
    <cfRule type="cellIs" dxfId="17" priority="15" operator="equal">
      <formula>"HMW"</formula>
    </cfRule>
    <cfRule type="cellIs" dxfId="16" priority="16" operator="equal">
      <formula>"MMW"</formula>
    </cfRule>
    <cfRule type="cellIs" dxfId="15" priority="17" operator="equal">
      <formula>"LMW"</formula>
    </cfRule>
    <cfRule type="cellIs" dxfId="14" priority="18" operator="equal">
      <formula>"Oligo"</formula>
    </cfRule>
  </conditionalFormatting>
  <conditionalFormatting sqref="J47:O47">
    <cfRule type="cellIs" dxfId="13" priority="14" operator="equal">
      <formula>"LMW"</formula>
    </cfRule>
  </conditionalFormatting>
  <conditionalFormatting sqref="J47:O47">
    <cfRule type="cellIs" dxfId="12" priority="13" operator="equal">
      <formula>"LMW"</formula>
    </cfRule>
  </conditionalFormatting>
  <conditionalFormatting sqref="J47:O47">
    <cfRule type="cellIs" dxfId="11" priority="12" operator="equal">
      <formula>"MMW"</formula>
    </cfRule>
  </conditionalFormatting>
  <conditionalFormatting sqref="J47:O47">
    <cfRule type="cellIs" dxfId="10" priority="11" operator="equal">
      <formula>"LMW"</formula>
    </cfRule>
  </conditionalFormatting>
  <conditionalFormatting sqref="H10 D10">
    <cfRule type="cellIs" dxfId="9" priority="7" operator="equal">
      <formula>"HMW"</formula>
    </cfRule>
    <cfRule type="cellIs" dxfId="8" priority="8" operator="equal">
      <formula>"MMW"</formula>
    </cfRule>
    <cfRule type="cellIs" dxfId="7" priority="9" operator="equal">
      <formula>"LMW"</formula>
    </cfRule>
    <cfRule type="cellIs" dxfId="6" priority="10" operator="equal">
      <formula>"Oligo"</formula>
    </cfRule>
  </conditionalFormatting>
  <conditionalFormatting sqref="L10">
    <cfRule type="cellIs" dxfId="5" priority="3" operator="equal">
      <formula>"HMW"</formula>
    </cfRule>
    <cfRule type="cellIs" dxfId="4" priority="4" operator="equal">
      <formula>"MMW"</formula>
    </cfRule>
    <cfRule type="cellIs" dxfId="3" priority="5" operator="equal">
      <formula>"LMW"</formula>
    </cfRule>
    <cfRule type="cellIs" dxfId="2" priority="6" operator="equal">
      <formula>"Oligo"</formula>
    </cfRule>
  </conditionalFormatting>
  <conditionalFormatting sqref="D10:O10">
    <cfRule type="cellIs" dxfId="1" priority="2" operator="equal">
      <formula>"LMW"</formula>
    </cfRule>
  </conditionalFormatting>
  <conditionalFormatting sqref="D10:O10">
    <cfRule type="cellIs" dxfId="0" priority="1" operator="equal">
      <formula>"MMW"</formula>
    </cfRule>
  </conditionalFormatting>
  <pageMargins left="0.7" right="0.7" top="0.75" bottom="0.75" header="0.3" footer="0.3"/>
  <pageSetup scale="41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242376-DB15-4F32-A4BD-4424B93CAF1A}">
            <x14:dataBar minLength="0" maxLength="100" negativeBarColorSameAsPositive="1" axisPosition="none">
              <x14:cfvo type="min"/>
              <x14:cfvo type="max"/>
            </x14:dataBar>
          </x14:cfRule>
          <xm:sqref>D3</xm:sqref>
        </x14:conditionalFormatting>
        <x14:conditionalFormatting xmlns:xm="http://schemas.microsoft.com/office/excel/2006/main">
          <x14:cfRule type="dataBar" id="{31AC8881-FDA6-41EE-BE4A-221EE8A48564}">
            <x14:dataBar minLength="0" maxLength="100" negativeBarColorSameAsPositive="1" axisPosition="none">
              <x14:cfvo type="min"/>
              <x14:cfvo type="max"/>
            </x14:dataBar>
          </x14:cfRule>
          <xm:sqref>D52</xm:sqref>
        </x14:conditionalFormatting>
        <x14:conditionalFormatting xmlns:xm="http://schemas.microsoft.com/office/excel/2006/main">
          <x14:cfRule type="dataBar" id="{EE6DA47A-B587-4931-AEA0-38F35F325291}">
            <x14:dataBar minLength="0" maxLength="100" negativeBarColorSameAsPositive="1" axisPosition="none">
              <x14:cfvo type="min"/>
              <x14:cfvo type="max"/>
            </x14:dataBar>
          </x14:cfRule>
          <xm:sqref>J3</xm:sqref>
        </x14:conditionalFormatting>
        <x14:conditionalFormatting xmlns:xm="http://schemas.microsoft.com/office/excel/2006/main">
          <x14:cfRule type="dataBar" id="{110B3FDD-4017-4CB3-A074-28627BE05524}">
            <x14:dataBar minLength="0" maxLength="100" negativeBarColorSameAsPositive="1" axisPosition="none">
              <x14:cfvo type="min"/>
              <x14:cfvo type="max"/>
            </x14:dataBar>
          </x14:cfRule>
          <xm:sqref>H52 L52</xm:sqref>
        </x14:conditionalFormatting>
        <x14:conditionalFormatting xmlns:xm="http://schemas.microsoft.com/office/excel/2006/main">
          <x14:cfRule type="dataBar" id="{CA3F71A7-3775-41CA-87FA-074055E0B3FE}">
            <x14:dataBar minLength="0" maxLength="100" negativeBarColorSameAsPositive="1" axisPosition="none">
              <x14:cfvo type="min"/>
              <x14:cfvo type="max"/>
            </x14:dataBar>
          </x14:cfRule>
          <xm:sqref>D59</xm:sqref>
        </x14:conditionalFormatting>
        <x14:conditionalFormatting xmlns:xm="http://schemas.microsoft.com/office/excel/2006/main">
          <x14:cfRule type="dataBar" id="{115E0946-9648-4592-971B-A0990A39610B}">
            <x14:dataBar minLength="0" maxLength="100" negativeBarColorSameAsPositive="1" axisPosition="none">
              <x14:cfvo type="min"/>
              <x14:cfvo type="max"/>
            </x14:dataBar>
          </x14:cfRule>
          <xm:sqref>J59</xm:sqref>
        </x14:conditionalFormatting>
        <x14:conditionalFormatting xmlns:xm="http://schemas.microsoft.com/office/excel/2006/main">
          <x14:cfRule type="dataBar" id="{F1161FB4-12B8-4FBE-BF6F-D7316EDFD207}">
            <x14:dataBar minLength="0" maxLength="100" negativeBarColorSameAsPositive="1" axisPosition="none">
              <x14:cfvo type="min"/>
              <x14:cfvo type="max"/>
            </x14:dataBar>
          </x14:cfRule>
          <xm:sqref>D23</xm:sqref>
        </x14:conditionalFormatting>
        <x14:conditionalFormatting xmlns:xm="http://schemas.microsoft.com/office/excel/2006/main">
          <x14:cfRule type="dataBar" id="{BDCFFE49-7C7E-4E59-82D3-E198F9B51659}">
            <x14:dataBar minLength="0" maxLength="100" negativeBarColorSameAsPositive="1" axisPosition="none">
              <x14:cfvo type="min"/>
              <x14:cfvo type="max"/>
            </x14:dataBar>
          </x14:cfRule>
          <xm:sqref>J23</xm:sqref>
        </x14:conditionalFormatting>
        <x14:conditionalFormatting xmlns:xm="http://schemas.microsoft.com/office/excel/2006/main">
          <x14:cfRule type="dataBar" id="{1F8ECF5B-68D4-4D4E-B8E8-C72C7E49E9F7}">
            <x14:dataBar minLength="0" maxLength="100" negativeBarColorSameAsPositive="1" axisPosition="none">
              <x14:cfvo type="min"/>
              <x14:cfvo type="max"/>
            </x14:dataBar>
          </x14:cfRule>
          <xm:sqref>D24</xm:sqref>
        </x14:conditionalFormatting>
        <x14:conditionalFormatting xmlns:xm="http://schemas.microsoft.com/office/excel/2006/main">
          <x14:cfRule type="dataBar" id="{B1A980E7-0CD2-44AF-AD2A-3BD9AF7CFDF1}">
            <x14:dataBar minLength="0" maxLength="100" negativeBarColorSameAsPositive="1" axisPosition="none">
              <x14:cfvo type="min"/>
              <x14:cfvo type="max"/>
            </x14:dataBar>
          </x14:cfRule>
          <xm:sqref>J24</xm:sqref>
        </x14:conditionalFormatting>
        <x14:conditionalFormatting xmlns:xm="http://schemas.microsoft.com/office/excel/2006/main">
          <x14:cfRule type="dataBar" id="{25CC0E2E-1947-4B2C-B068-70506CD0A869}">
            <x14:dataBar minLength="0" maxLength="100" negativeBarColorSameAsPositive="1" axisPosition="none">
              <x14:cfvo type="min"/>
              <x14:cfvo type="max"/>
            </x14:dataBar>
          </x14:cfRule>
          <xm:sqref>D41</xm:sqref>
        </x14:conditionalFormatting>
        <x14:conditionalFormatting xmlns:xm="http://schemas.microsoft.com/office/excel/2006/main">
          <x14:cfRule type="dataBar" id="{C96E27B8-4D4D-472F-9320-C5F23D8B8F8B}">
            <x14:dataBar minLength="0" maxLength="100" negativeBarColorSameAsPositive="1" axisPosition="none">
              <x14:cfvo type="min"/>
              <x14:cfvo type="max"/>
            </x14:dataBar>
          </x14:cfRule>
          <xm:sqref>J41</xm:sqref>
        </x14:conditionalFormatting>
        <x14:conditionalFormatting xmlns:xm="http://schemas.microsoft.com/office/excel/2006/main">
          <x14:cfRule type="dataBar" id="{24BDF63E-8552-4624-BF9A-EDE75D915DAD}">
            <x14:dataBar minLength="0" maxLength="100" negativeBarColorSameAsPositive="1" axisPosition="none">
              <x14:cfvo type="min"/>
              <x14:cfvo type="max"/>
            </x14:dataBar>
          </x14:cfRule>
          <xm:sqref>D43</xm:sqref>
        </x14:conditionalFormatting>
        <x14:conditionalFormatting xmlns:xm="http://schemas.microsoft.com/office/excel/2006/main">
          <x14:cfRule type="dataBar" id="{AEB10B2C-7F0A-480B-8DBD-BD494282E32F}">
            <x14:dataBar minLength="0" maxLength="100" negativeBarColorSameAsPositive="1" axisPosition="none">
              <x14:cfvo type="min"/>
              <x14:cfvo type="max"/>
            </x14:dataBar>
          </x14:cfRule>
          <xm:sqref>J43</xm:sqref>
        </x14:conditionalFormatting>
        <x14:conditionalFormatting xmlns:xm="http://schemas.microsoft.com/office/excel/2006/main">
          <x14:cfRule type="dataBar" id="{A6B702A5-9793-4840-B6E1-B1A836E81A02}">
            <x14:dataBar minLength="0" maxLength="100" negativeBarColorSameAsPositive="1" axisPosition="none">
              <x14:cfvo type="min"/>
              <x14:cfvo type="max"/>
            </x14:dataBar>
          </x14:cfRule>
          <xm:sqref>D54</xm:sqref>
        </x14:conditionalFormatting>
        <x14:conditionalFormatting xmlns:xm="http://schemas.microsoft.com/office/excel/2006/main">
          <x14:cfRule type="dataBar" id="{93BFEBD2-505C-4B96-9EC8-53B4772CA998}">
            <x14:dataBar minLength="0" maxLength="100" negativeBarColorSameAsPositive="1" axisPosition="none">
              <x14:cfvo type="min"/>
              <x14:cfvo type="max"/>
            </x14:dataBar>
          </x14:cfRule>
          <xm:sqref>D58</xm:sqref>
        </x14:conditionalFormatting>
        <x14:conditionalFormatting xmlns:xm="http://schemas.microsoft.com/office/excel/2006/main">
          <x14:cfRule type="dataBar" id="{63C36BC4-E2FD-483F-BED9-FE7D62735C85}">
            <x14:dataBar minLength="0" maxLength="100" negativeBarColorSameAsPositive="1" axisPosition="none">
              <x14:cfvo type="min"/>
              <x14:cfvo type="max"/>
            </x14:dataBar>
          </x14:cfRule>
          <xm:sqref>J58</xm:sqref>
        </x14:conditionalFormatting>
        <x14:conditionalFormatting xmlns:xm="http://schemas.microsoft.com/office/excel/2006/main">
          <x14:cfRule type="dataBar" id="{98C8F44D-B94D-4A79-AC16-EE6B302A0D61}">
            <x14:dataBar minLength="0" maxLength="100" negativeBarColorSameAsPositive="1" axisPosition="none">
              <x14:cfvo type="min"/>
              <x14:cfvo type="max"/>
            </x14:dataBar>
          </x14:cfRule>
          <xm:sqref>D74</xm:sqref>
        </x14:conditionalFormatting>
        <x14:conditionalFormatting xmlns:xm="http://schemas.microsoft.com/office/excel/2006/main">
          <x14:cfRule type="dataBar" id="{EC93BE08-4C90-4A3E-AB9C-040F3ADD6298}">
            <x14:dataBar minLength="0" maxLength="100" negativeBarColorSameAsPositive="1" axisPosition="none">
              <x14:cfvo type="min"/>
              <x14:cfvo type="max"/>
            </x14:dataBar>
          </x14:cfRule>
          <xm:sqref>J74</xm:sqref>
        </x14:conditionalFormatting>
        <x14:conditionalFormatting xmlns:xm="http://schemas.microsoft.com/office/excel/2006/main">
          <x14:cfRule type="dataBar" id="{7852255F-DD17-4825-9393-58277E8C14C5}">
            <x14:dataBar minLength="0" maxLength="100" negativeBarColorSameAsPositive="1" axisPosition="none">
              <x14:cfvo type="min"/>
              <x14:cfvo type="max"/>
            </x14:dataBar>
          </x14:cfRule>
          <xm:sqref>D5</xm:sqref>
        </x14:conditionalFormatting>
        <x14:conditionalFormatting xmlns:xm="http://schemas.microsoft.com/office/excel/2006/main">
          <x14:cfRule type="dataBar" id="{DF0E8B9E-65CC-4AC5-9DFB-466EDA8E0009}">
            <x14:dataBar minLength="0" maxLength="100" negativeBarColorSameAsPositive="1" axisPosition="none">
              <x14:cfvo type="min"/>
              <x14:cfvo type="max"/>
            </x14:dataBar>
          </x14:cfRule>
          <xm:sqref>J5</xm:sqref>
        </x14:conditionalFormatting>
        <x14:conditionalFormatting xmlns:xm="http://schemas.microsoft.com/office/excel/2006/main">
          <x14:cfRule type="dataBar" id="{8E294C78-A9F9-4754-8C0E-B03DA8778B98}">
            <x14:dataBar minLength="0" maxLength="100" negativeBarColorSameAsPositive="1" axisPosition="none">
              <x14:cfvo type="min"/>
              <x14:cfvo type="max"/>
            </x14:dataBar>
          </x14:cfRule>
          <xm:sqref>D5</xm:sqref>
        </x14:conditionalFormatting>
        <x14:conditionalFormatting xmlns:xm="http://schemas.microsoft.com/office/excel/2006/main">
          <x14:cfRule type="dataBar" id="{99BC0709-5597-4512-85AD-D91E833368BA}">
            <x14:dataBar minLength="0" maxLength="100" negativeBarColorSameAsPositive="1" axisPosition="none">
              <x14:cfvo type="min"/>
              <x14:cfvo type="max"/>
            </x14:dataBar>
          </x14:cfRule>
          <xm:sqref>J5</xm:sqref>
        </x14:conditionalFormatting>
        <x14:conditionalFormatting xmlns:xm="http://schemas.microsoft.com/office/excel/2006/main">
          <x14:cfRule type="dataBar" id="{62889A16-D6CB-439E-860A-64A5A0F4982F}">
            <x14:dataBar minLength="0" maxLength="100" negativeBarColorSameAsPositive="1" axisPosition="none">
              <x14:cfvo type="min"/>
              <x14:cfvo type="max"/>
            </x14:dataBar>
          </x14:cfRule>
          <xm:sqref>D43</xm:sqref>
        </x14:conditionalFormatting>
        <x14:conditionalFormatting xmlns:xm="http://schemas.microsoft.com/office/excel/2006/main">
          <x14:cfRule type="dataBar" id="{8CFE6906-8F0F-4281-A6F7-A0B2DFEAC938}">
            <x14:dataBar minLength="0" maxLength="100" negativeBarColorSameAsPositive="1" axisPosition="none">
              <x14:cfvo type="min"/>
              <x14:cfvo type="max"/>
            </x14:dataBar>
          </x14:cfRule>
          <xm:sqref>J43</xm:sqref>
        </x14:conditionalFormatting>
        <x14:conditionalFormatting xmlns:xm="http://schemas.microsoft.com/office/excel/2006/main">
          <x14:cfRule type="dataBar" id="{18DD79BA-F460-4778-9526-0D72EAF0AB44}">
            <x14:dataBar minLength="0" maxLength="100" negativeBarColorSameAsPositive="1" axisPosition="none">
              <x14:cfvo type="min"/>
              <x14:cfvo type="max"/>
            </x14:dataBar>
          </x14:cfRule>
          <xm:sqref>D59</xm:sqref>
        </x14:conditionalFormatting>
        <x14:conditionalFormatting xmlns:xm="http://schemas.microsoft.com/office/excel/2006/main">
          <x14:cfRule type="dataBar" id="{D89CC69D-667D-4EF3-B8A0-D4824D24119B}">
            <x14:dataBar minLength="0" maxLength="100" negativeBarColorSameAsPositive="1" axisPosition="none">
              <x14:cfvo type="min"/>
              <x14:cfvo type="max"/>
            </x14:dataBar>
          </x14:cfRule>
          <xm:sqref>J59</xm:sqref>
        </x14:conditionalFormatting>
        <x14:conditionalFormatting xmlns:xm="http://schemas.microsoft.com/office/excel/2006/main">
          <x14:cfRule type="dataBar" id="{28A17F31-B6DE-44BB-AC9B-C38782828E92}">
            <x14:dataBar minLength="0" maxLength="100" negativeBarColorSameAsPositive="1" axisPosition="none">
              <x14:cfvo type="min"/>
              <x14:cfvo type="max"/>
            </x14:dataBar>
          </x14:cfRule>
          <xm:sqref>D65</xm:sqref>
        </x14:conditionalFormatting>
        <x14:conditionalFormatting xmlns:xm="http://schemas.microsoft.com/office/excel/2006/main">
          <x14:cfRule type="dataBar" id="{370C66B4-A9F1-4977-9290-C5AA334CA67E}">
            <x14:dataBar minLength="0" maxLength="100" negativeBarColorSameAsPositive="1" axisPosition="none">
              <x14:cfvo type="min"/>
              <x14:cfvo type="max"/>
            </x14:dataBar>
          </x14:cfRule>
          <xm:sqref>J65</xm:sqref>
        </x14:conditionalFormatting>
        <x14:conditionalFormatting xmlns:xm="http://schemas.microsoft.com/office/excel/2006/main">
          <x14:cfRule type="dataBar" id="{615A13E4-AAA8-41AB-B3DC-3B32070156AB}">
            <x14:dataBar minLength="0" maxLength="100" negativeBarColorSameAsPositive="1" axisPosition="none">
              <x14:cfvo type="min"/>
              <x14:cfvo type="max"/>
            </x14:dataBar>
          </x14:cfRule>
          <xm:sqref>D65</xm:sqref>
        </x14:conditionalFormatting>
        <x14:conditionalFormatting xmlns:xm="http://schemas.microsoft.com/office/excel/2006/main">
          <x14:cfRule type="dataBar" id="{FB1D623B-2E82-49E7-B3D0-415E1ADF3394}">
            <x14:dataBar minLength="0" maxLength="100" negativeBarColorSameAsPositive="1" axisPosition="none">
              <x14:cfvo type="min"/>
              <x14:cfvo type="max"/>
            </x14:dataBar>
          </x14:cfRule>
          <xm:sqref>J65</xm:sqref>
        </x14:conditionalFormatting>
        <x14:conditionalFormatting xmlns:xm="http://schemas.microsoft.com/office/excel/2006/main">
          <x14:cfRule type="dataBar" id="{5EC36C75-CE4E-41EE-8252-6583DEE7EFC6}">
            <x14:dataBar minLength="0" maxLength="100" negativeBarColorSameAsPositive="1" axisPosition="none">
              <x14:cfvo type="min"/>
              <x14:cfvo type="max"/>
            </x14:dataBar>
          </x14:cfRule>
          <xm:sqref>D66</xm:sqref>
        </x14:conditionalFormatting>
        <x14:conditionalFormatting xmlns:xm="http://schemas.microsoft.com/office/excel/2006/main">
          <x14:cfRule type="dataBar" id="{3B5B1767-40F6-44FC-9AF9-5EA97596F3B8}">
            <x14:dataBar minLength="0" maxLength="100" negativeBarColorSameAsPositive="1" axisPosition="none">
              <x14:cfvo type="min"/>
              <x14:cfvo type="max"/>
            </x14:dataBar>
          </x14:cfRule>
          <xm:sqref>J66</xm:sqref>
        </x14:conditionalFormatting>
        <x14:conditionalFormatting xmlns:xm="http://schemas.microsoft.com/office/excel/2006/main">
          <x14:cfRule type="dataBar" id="{27C3D52F-1830-4147-8EF2-4C7FA7CD8B7F}">
            <x14:dataBar minLength="0" maxLength="100" negativeBarColorSameAsPositive="1" axisPosition="none">
              <x14:cfvo type="min"/>
              <x14:cfvo type="max"/>
            </x14:dataBar>
          </x14:cfRule>
          <xm:sqref>D66</xm:sqref>
        </x14:conditionalFormatting>
        <x14:conditionalFormatting xmlns:xm="http://schemas.microsoft.com/office/excel/2006/main">
          <x14:cfRule type="dataBar" id="{B5BC00E9-A076-4B0A-9C66-9EE210E3C81F}">
            <x14:dataBar minLength="0" maxLength="100" negativeBarColorSameAsPositive="1" axisPosition="none">
              <x14:cfvo type="min"/>
              <x14:cfvo type="max"/>
            </x14:dataBar>
          </x14:cfRule>
          <xm:sqref>J66</xm:sqref>
        </x14:conditionalFormatting>
        <x14:conditionalFormatting xmlns:xm="http://schemas.microsoft.com/office/excel/2006/main">
          <x14:cfRule type="dataBar" id="{3225D746-DEAC-4D0C-940E-B90A8FEC8D41}">
            <x14:dataBar minLength="0" maxLength="100" negativeBarColorSameAsPositive="1" axisPosition="none">
              <x14:cfvo type="min"/>
              <x14:cfvo type="max"/>
            </x14:dataBar>
          </x14:cfRule>
          <xm:sqref>D70</xm:sqref>
        </x14:conditionalFormatting>
        <x14:conditionalFormatting xmlns:xm="http://schemas.microsoft.com/office/excel/2006/main">
          <x14:cfRule type="dataBar" id="{82D9A354-4FA1-4D0B-BA21-FD28843603FA}">
            <x14:dataBar minLength="0" maxLength="100" negativeBarColorSameAsPositive="1" axisPosition="none">
              <x14:cfvo type="min"/>
              <x14:cfvo type="max"/>
            </x14:dataBar>
          </x14:cfRule>
          <xm:sqref>H70</xm:sqref>
        </x14:conditionalFormatting>
        <x14:conditionalFormatting xmlns:xm="http://schemas.microsoft.com/office/excel/2006/main">
          <x14:cfRule type="dataBar" id="{C2B6BA3B-1BCC-456E-8C25-B0FA28C62530}">
            <x14:dataBar minLength="0" maxLength="100" negativeBarColorSameAsPositive="1" axisPosition="none">
              <x14:cfvo type="min"/>
              <x14:cfvo type="max"/>
            </x14:dataBar>
          </x14:cfRule>
          <xm:sqref>L70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FCFF8C15351542B08CA3C146174FF7" ma:contentTypeVersion="7" ma:contentTypeDescription="Create a new document." ma:contentTypeScope="" ma:versionID="eefef7e04387322545029bc065a9d031">
  <xsd:schema xmlns:xsd="http://www.w3.org/2001/XMLSchema" xmlns:p="http://schemas.microsoft.com/office/2006/metadata/properties" xmlns:ns2="430e2fd5-88c8-4dbc-a46c-457c5f36b2a3" targetNamespace="http://schemas.microsoft.com/office/2006/metadata/properties" ma:root="true" ma:fieldsID="5ca8c51240a39c605c39a0bf1af3bd68" ns2:_="">
    <xsd:import namespace="430e2fd5-88c8-4dbc-a46c-457c5f36b2a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0e2fd5-88c8-4dbc-a46c-457c5f36b2a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430e2fd5-88c8-4dbc-a46c-457c5f36b2a3">Table 1.XLSX</DocumentId>
    <TitleName xmlns="430e2fd5-88c8-4dbc-a46c-457c5f36b2a3">Table 1.XLSX</TitleName>
    <DocumentType xmlns="430e2fd5-88c8-4dbc-a46c-457c5f36b2a3">Table</DocumentType>
    <StageName xmlns="430e2fd5-88c8-4dbc-a46c-457c5f36b2a3" xsi:nil="true"/>
    <Checked_x0020_Out_x0020_To xmlns="430e2fd5-88c8-4dbc-a46c-457c5f36b2a3">
      <UserInfo>
        <DisplayName/>
        <AccountId xsi:nil="true"/>
        <AccountType/>
      </UserInfo>
    </Checked_x0020_Out_x0020_To>
    <FileFormat xmlns="430e2fd5-88c8-4dbc-a46c-457c5f36b2a3">XLSX</FileFormat>
    <IsDeleted xmlns="430e2fd5-88c8-4dbc-a46c-457c5f36b2a3">false</IsDeleted>
  </documentManagement>
</p:properties>
</file>

<file path=customXml/itemProps1.xml><?xml version="1.0" encoding="utf-8"?>
<ds:datastoreItem xmlns:ds="http://schemas.openxmlformats.org/officeDocument/2006/customXml" ds:itemID="{B2E34080-9D35-4A44-968A-321E9A6227A9}"/>
</file>

<file path=customXml/itemProps2.xml><?xml version="1.0" encoding="utf-8"?>
<ds:datastoreItem xmlns:ds="http://schemas.openxmlformats.org/officeDocument/2006/customXml" ds:itemID="{24C15B82-3193-41D2-BCD3-66B6C62E5100}"/>
</file>

<file path=customXml/itemProps3.xml><?xml version="1.0" encoding="utf-8"?>
<ds:datastoreItem xmlns:ds="http://schemas.openxmlformats.org/officeDocument/2006/customXml" ds:itemID="{2F833D40-C044-4350-A7B4-19198B8D2E1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onslow</dc:creator>
  <cp:lastModifiedBy>James Monslow</cp:lastModifiedBy>
  <cp:lastPrinted>2015-04-23T15:02:11Z</cp:lastPrinted>
  <dcterms:created xsi:type="dcterms:W3CDTF">2015-04-21T15:57:30Z</dcterms:created>
  <dcterms:modified xsi:type="dcterms:W3CDTF">2015-04-23T15:1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FCFF8C15351542B08CA3C146174FF7</vt:lpwstr>
  </property>
</Properties>
</file>